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rmination potential" sheetId="1" state="visible" r:id="rId2"/>
    <sheet name="Germination percentage" sheetId="2" state="visible" r:id="rId3"/>
    <sheet name="SOD activity" sheetId="3" state="visible" r:id="rId4"/>
    <sheet name="Superoxide anion free radical" sheetId="4" state="visible" r:id="rId5"/>
    <sheet name="Biomass per plant" sheetId="5" state="visible" r:id="rId6"/>
    <sheet name="Summarized results" sheetId="6" state="visible" r:id="rId7"/>
    <sheet name="Survival curve test 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3" uniqueCount="43">
  <si>
    <t xml:space="preserve">DES</t>
  </si>
  <si>
    <t xml:space="preserve">MH</t>
  </si>
  <si>
    <t xml:space="preserve">Generations and years</t>
  </si>
  <si>
    <r>
      <rPr>
        <b val="true"/>
        <sz val="12"/>
        <color rgb="FF000000"/>
        <rFont val="Times New Roman"/>
        <family val="1"/>
      </rPr>
      <t xml:space="preserve">Concentration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)</t>
    </r>
  </si>
  <si>
    <t xml:space="preserve">Number of seeds tested for 2 dishes</t>
  </si>
  <si>
    <t xml:space="preserve">Number of germination seeds</t>
  </si>
  <si>
    <r>
      <rPr>
        <b val="true"/>
        <sz val="12"/>
        <color rgb="FF000000"/>
        <rFont val="Times New Roman"/>
        <family val="1"/>
      </rPr>
      <t xml:space="preserve">Germinative forc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t xml:space="preserve">R0</t>
  </si>
  <si>
    <r>
      <rPr>
        <sz val="11"/>
        <color rgb="FF000000"/>
        <rFont val="Times New Roman"/>
        <family val="1"/>
      </rPr>
      <t xml:space="preserve">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CK)</t>
    </r>
  </si>
  <si>
    <t xml:space="preserve">50×2=100</t>
  </si>
  <si>
    <t xml:space="preserve">/</t>
  </si>
  <si>
    <t xml:space="preserve">R1</t>
  </si>
  <si>
    <t xml:space="preserve">R2</t>
  </si>
  <si>
    <t xml:space="preserve">49+50=99</t>
  </si>
  <si>
    <t xml:space="preserve">46+49=95</t>
  </si>
  <si>
    <t xml:space="preserve">R3</t>
  </si>
  <si>
    <t xml:space="preserve">48+50=98</t>
  </si>
  <si>
    <t xml:space="preserve">R4</t>
  </si>
  <si>
    <r>
      <rPr>
        <b val="true"/>
        <sz val="12"/>
        <color rgb="FF000000"/>
        <rFont val="Times New Roman"/>
        <family val="1"/>
      </rPr>
      <t xml:space="preserve">Germinative percentag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t xml:space="preserve">Trails</t>
  </si>
  <si>
    <t xml:space="preserve">I</t>
  </si>
  <si>
    <t xml:space="preserve">II</t>
  </si>
  <si>
    <t xml:space="preserve">Mean</t>
  </si>
  <si>
    <t xml:space="preserve">SD</t>
  </si>
  <si>
    <t xml:space="preserve">Trials</t>
  </si>
  <si>
    <t xml:space="preserve">Block 1</t>
  </si>
  <si>
    <t xml:space="preserve">Block 2</t>
  </si>
  <si>
    <t xml:space="preserve">Block 3</t>
  </si>
  <si>
    <t xml:space="preserve">Number of sampling plants</t>
  </si>
  <si>
    <t xml:space="preserve">Total mass (g)</t>
  </si>
  <si>
    <t xml:space="preserve">Biomass per plant(g)</t>
  </si>
  <si>
    <t xml:space="preserve">Generations</t>
  </si>
  <si>
    <t xml:space="preserve">Germinative force(%)</t>
  </si>
  <si>
    <r>
      <rPr>
        <b val="true"/>
        <sz val="11"/>
        <color rgb="FF000000"/>
        <rFont val="Times New Roman"/>
        <family val="1"/>
      </rPr>
      <t xml:space="preserve">Concentration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%)</t>
    </r>
  </si>
  <si>
    <r>
      <rPr>
        <b val="true"/>
        <sz val="12"/>
        <color rgb="FF000000"/>
        <rFont val="Times New Roman"/>
        <family val="1"/>
      </rPr>
      <t xml:space="preserve">Germination percentag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SOD activity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OD</t>
    </r>
    <r>
      <rPr>
        <b val="true"/>
        <sz val="12"/>
        <color rgb="FF000000"/>
        <rFont val="Noto Sans"/>
        <family val="2"/>
      </rPr>
      <t xml:space="preserve">）</t>
    </r>
  </si>
  <si>
    <t xml:space="preserve">Superoxide anion free radical content(OD)</t>
  </si>
  <si>
    <r>
      <rPr>
        <b val="true"/>
        <sz val="12"/>
        <color rgb="FF000000"/>
        <rFont val="Times New Roman"/>
        <family val="1"/>
      </rPr>
      <t xml:space="preserve">Biomass per plant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g</t>
    </r>
    <r>
      <rPr>
        <b val="true"/>
        <sz val="12"/>
        <color rgb="FF000000"/>
        <rFont val="Noto Sans"/>
        <family val="2"/>
      </rPr>
      <t xml:space="preserve">）</t>
    </r>
  </si>
  <si>
    <t xml:space="preserve">Number of seeds</t>
  </si>
  <si>
    <r>
      <rPr>
        <b val="true"/>
        <sz val="12"/>
        <color rgb="FF000000"/>
        <rFont val="Times New Roman"/>
        <family val="1"/>
      </rPr>
      <t xml:space="preserve">germination percentage
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Correction of germination rat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germination percentag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t xml:space="preserve">50×2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color rgb="FFFF0000"/>
      <name val="Times New Roman"/>
      <family val="1"/>
    </font>
    <font>
      <sz val="9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sz val="11"/>
      <name val="Times New Roman"/>
      <family val="1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16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1"/>
      <name val="宋体"/>
      <family val="0"/>
      <charset val="134"/>
    </font>
    <font>
      <b val="true"/>
      <sz val="11"/>
      <color rgb="FF000000"/>
      <name val="Noto Sans"/>
      <family val="2"/>
    </font>
    <font>
      <b val="true"/>
      <sz val="11"/>
      <name val="Times New Roman"/>
      <family val="1"/>
    </font>
    <font>
      <sz val="9"/>
      <color rgb="FFFF00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</borders>
  <cellStyleXfs count="4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3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3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3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3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3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3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3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3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3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3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3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3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3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6" xfId="3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3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3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0" xfId="3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3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3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3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3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3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3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4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4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3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4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28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29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4" xfId="3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28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29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5" xfId="3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8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9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3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2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3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29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29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2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20" xfId="31"/>
    <cellStyle name="常规 21" xfId="32"/>
    <cellStyle name="常规 3" xfId="33"/>
    <cellStyle name="常规 4" xfId="34"/>
    <cellStyle name="常规 5" xfId="35"/>
    <cellStyle name="常规 6" xfId="36"/>
    <cellStyle name="常规 7" xfId="37"/>
    <cellStyle name="常规 8" xfId="38"/>
    <cellStyle name="常规 9" xfId="3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4677516576251"/>
          <c:y val="0.127747035573123"/>
          <c:w val="0.963532248342375"/>
          <c:h val="0.872252964426878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rvival curve test '!$B$11:$B$1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3</c:v>
                </c:pt>
                <c:pt idx="3">
                  <c:v>0.5</c:v>
                </c:pt>
                <c:pt idx="4">
                  <c:v>0.7</c:v>
                </c:pt>
                <c:pt idx="5">
                  <c:v>0.9</c:v>
                </c:pt>
                <c:pt idx="6">
                  <c:v>1.3</c:v>
                </c:pt>
              </c:numCache>
            </c:numRef>
          </c:xVal>
          <c:yVal>
            <c:numRef>
              <c:f>'Survival curve test '!$C$11:$C$17</c:f>
              <c:numCache>
                <c:formatCode>General</c:formatCode>
                <c:ptCount val="7"/>
                <c:pt idx="0">
                  <c:v>100</c:v>
                </c:pt>
                <c:pt idx="1">
                  <c:v>97.9</c:v>
                </c:pt>
                <c:pt idx="2">
                  <c:v>68.1</c:v>
                </c:pt>
                <c:pt idx="3">
                  <c:v>23.4</c:v>
                </c:pt>
                <c:pt idx="4">
                  <c:v>6.4</c:v>
                </c:pt>
                <c:pt idx="5">
                  <c:v>4.3</c:v>
                </c:pt>
                <c:pt idx="6">
                  <c:v>1.1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rvival curve test '!$B$11:$B$1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3</c:v>
                </c:pt>
                <c:pt idx="3">
                  <c:v>0.5</c:v>
                </c:pt>
                <c:pt idx="4">
                  <c:v>0.7</c:v>
                </c:pt>
                <c:pt idx="5">
                  <c:v>0.9</c:v>
                </c:pt>
                <c:pt idx="6">
                  <c:v>1.3</c:v>
                </c:pt>
              </c:numCache>
            </c:numRef>
          </c:xVal>
          <c:yVal>
            <c:numRef>
              <c:f>'Survival curve test '!$D$11:$D$17</c:f>
              <c:numCache>
                <c:formatCode>General</c:formatCode>
                <c:ptCount val="7"/>
                <c:pt idx="0">
                  <c:v>100</c:v>
                </c:pt>
                <c:pt idx="1">
                  <c:v>101.1</c:v>
                </c:pt>
                <c:pt idx="2">
                  <c:v>60.6</c:v>
                </c:pt>
                <c:pt idx="3">
                  <c:v>17</c:v>
                </c:pt>
                <c:pt idx="4">
                  <c:v>5.3</c:v>
                </c:pt>
                <c:pt idx="5">
                  <c:v>4.3</c:v>
                </c:pt>
                <c:pt idx="6">
                  <c:v>4.3</c:v>
                </c:pt>
              </c:numCache>
            </c:numRef>
          </c:yVal>
          <c:smooth val="1"/>
        </c:ser>
        <c:axId val="73025425"/>
        <c:axId val="80213336"/>
      </c:scatterChart>
      <c:valAx>
        <c:axId val="730254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213336"/>
        <c:crossesAt val="0"/>
        <c:crossBetween val="midCat"/>
      </c:valAx>
      <c:valAx>
        <c:axId val="80213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302542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2224231464738"/>
          <c:y val="0.2"/>
          <c:w val="0.297769740807716"/>
          <c:h val="0.1952569169960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29840</xdr:colOff>
      <xdr:row>10</xdr:row>
      <xdr:rowOff>66240</xdr:rowOff>
    </xdr:from>
    <xdr:to>
      <xdr:col>8</xdr:col>
      <xdr:colOff>560520</xdr:colOff>
      <xdr:row>22</xdr:row>
      <xdr:rowOff>85680</xdr:rowOff>
    </xdr:to>
    <xdr:graphicFrame>
      <xdr:nvGraphicFramePr>
        <xdr:cNvPr id="0" name="图表 1"/>
        <xdr:cNvGraphicFramePr/>
      </xdr:nvGraphicFramePr>
      <xdr:xfrm>
        <a:off x="3518640" y="2571480"/>
        <a:ext cx="2388600" cy="22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6" activeCellId="0" sqref="P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62"/>
    <col collapsed="false" customWidth="true" hidden="false" outlineLevel="0" max="2" min="2" style="0" width="10.74"/>
    <col collapsed="false" customWidth="true" hidden="false" outlineLevel="0" max="3" min="3" style="0" width="12.86"/>
    <col collapsed="false" customWidth="true" hidden="false" outlineLevel="0" max="4" min="4" style="1" width="11.49"/>
    <col collapsed="false" customWidth="true" hidden="false" outlineLevel="0" max="5" min="5" style="1" width="10.49"/>
    <col collapsed="false" customWidth="true" hidden="false" outlineLevel="0" max="6" min="6" style="1" width="11.24"/>
    <col collapsed="false" customWidth="true" hidden="false" outlineLevel="0" max="7" min="7" style="0" width="6.25"/>
    <col collapsed="false" customWidth="true" hidden="false" outlineLevel="0" max="8" min="8" style="0" width="10.62"/>
    <col collapsed="false" customWidth="true" hidden="false" outlineLevel="0" max="9" min="9" style="0" width="13.12"/>
    <col collapsed="false" customWidth="true" hidden="false" outlineLevel="0" max="10" min="10" style="0" width="12.12"/>
    <col collapsed="false" customWidth="true" hidden="false" outlineLevel="0" max="11" min="11" style="0" width="10.49"/>
    <col collapsed="false" customWidth="true" hidden="false" outlineLevel="0" max="12" min="12" style="1" width="11.12"/>
  </cols>
  <sheetData>
    <row r="1" s="2" customFormat="true" ht="20.25" hidden="false" customHeight="false" outlineLevel="0" collapsed="false">
      <c r="B1" s="2" t="s">
        <v>0</v>
      </c>
      <c r="D1" s="3"/>
      <c r="E1" s="3"/>
      <c r="F1" s="3"/>
      <c r="H1" s="2" t="s">
        <v>1</v>
      </c>
      <c r="L1" s="3"/>
    </row>
    <row r="2" customFormat="false" ht="47.25" hidden="false" customHeight="false" outlineLevel="0" collapsed="false">
      <c r="B2" s="4" t="s">
        <v>2</v>
      </c>
      <c r="C2" s="5" t="s">
        <v>3</v>
      </c>
      <c r="D2" s="6" t="s">
        <v>4</v>
      </c>
      <c r="E2" s="7" t="s">
        <v>5</v>
      </c>
      <c r="F2" s="6" t="s">
        <v>6</v>
      </c>
      <c r="H2" s="4" t="s">
        <v>2</v>
      </c>
      <c r="I2" s="5" t="s">
        <v>3</v>
      </c>
      <c r="J2" s="6" t="s">
        <v>4</v>
      </c>
      <c r="K2" s="7" t="s">
        <v>5</v>
      </c>
      <c r="L2" s="6" t="s">
        <v>6</v>
      </c>
    </row>
    <row r="3" customFormat="false" ht="15" hidden="false" customHeight="false" outlineLevel="0" collapsed="false">
      <c r="B3" s="8" t="s">
        <v>7</v>
      </c>
      <c r="C3" s="9" t="s">
        <v>8</v>
      </c>
      <c r="D3" s="10" t="s">
        <v>9</v>
      </c>
      <c r="E3" s="10" t="n">
        <v>94</v>
      </c>
      <c r="F3" s="10" t="n">
        <v>94</v>
      </c>
      <c r="H3" s="8" t="s">
        <v>7</v>
      </c>
      <c r="I3" s="9" t="s">
        <v>8</v>
      </c>
      <c r="J3" s="10" t="s">
        <v>9</v>
      </c>
      <c r="K3" s="10" t="n">
        <v>94</v>
      </c>
      <c r="L3" s="10" t="n">
        <v>94</v>
      </c>
    </row>
    <row r="4" customFormat="false" ht="15" hidden="false" customHeight="false" outlineLevel="0" collapsed="false">
      <c r="B4" s="11" t="n">
        <v>2015</v>
      </c>
      <c r="C4" s="9" t="n">
        <v>0.1</v>
      </c>
      <c r="D4" s="9" t="s">
        <v>10</v>
      </c>
      <c r="E4" s="9" t="s">
        <v>10</v>
      </c>
      <c r="F4" s="9" t="s">
        <v>10</v>
      </c>
      <c r="H4" s="11" t="n">
        <v>2015</v>
      </c>
      <c r="I4" s="9" t="n">
        <v>0.1</v>
      </c>
      <c r="J4" s="9" t="s">
        <v>10</v>
      </c>
      <c r="K4" s="9" t="s">
        <v>10</v>
      </c>
      <c r="L4" s="9" t="s">
        <v>10</v>
      </c>
    </row>
    <row r="5" customFormat="false" ht="15" hidden="false" customHeight="false" outlineLevel="0" collapsed="false">
      <c r="B5" s="11"/>
      <c r="C5" s="9" t="n">
        <v>0.3</v>
      </c>
      <c r="D5" s="9" t="s">
        <v>10</v>
      </c>
      <c r="E5" s="9" t="s">
        <v>10</v>
      </c>
      <c r="F5" s="9" t="s">
        <v>10</v>
      </c>
      <c r="H5" s="11"/>
      <c r="I5" s="9" t="n">
        <v>0.3</v>
      </c>
      <c r="J5" s="9" t="s">
        <v>10</v>
      </c>
      <c r="K5" s="9" t="s">
        <v>10</v>
      </c>
      <c r="L5" s="9" t="s">
        <v>10</v>
      </c>
    </row>
    <row r="6" customFormat="false" ht="15" hidden="false" customHeight="false" outlineLevel="0" collapsed="false">
      <c r="B6" s="12"/>
      <c r="C6" s="9" t="n">
        <v>0.5</v>
      </c>
      <c r="D6" s="9" t="s">
        <v>10</v>
      </c>
      <c r="E6" s="9" t="s">
        <v>10</v>
      </c>
      <c r="F6" s="9" t="s">
        <v>10</v>
      </c>
      <c r="H6" s="12"/>
      <c r="I6" s="9" t="n">
        <v>0.5</v>
      </c>
      <c r="J6" s="9" t="s">
        <v>10</v>
      </c>
      <c r="K6" s="9" t="s">
        <v>10</v>
      </c>
      <c r="L6" s="9" t="s">
        <v>10</v>
      </c>
    </row>
    <row r="7" customFormat="false" ht="15" hidden="false" customHeight="false" outlineLevel="0" collapsed="false">
      <c r="B7" s="13"/>
      <c r="C7" s="14"/>
      <c r="D7" s="15"/>
      <c r="E7" s="15"/>
      <c r="F7" s="15"/>
      <c r="H7" s="13"/>
      <c r="I7" s="14"/>
      <c r="J7" s="15"/>
      <c r="K7" s="15"/>
      <c r="L7" s="15"/>
    </row>
    <row r="8" customFormat="false" ht="15" hidden="false" customHeight="false" outlineLevel="0" collapsed="false">
      <c r="B8" s="8" t="s">
        <v>11</v>
      </c>
      <c r="C8" s="9" t="s">
        <v>8</v>
      </c>
      <c r="D8" s="10" t="s">
        <v>9</v>
      </c>
      <c r="E8" s="10" t="n">
        <v>92</v>
      </c>
      <c r="F8" s="10" t="n">
        <v>92</v>
      </c>
      <c r="H8" s="8" t="s">
        <v>11</v>
      </c>
      <c r="I8" s="9" t="s">
        <v>8</v>
      </c>
      <c r="J8" s="10" t="s">
        <v>9</v>
      </c>
      <c r="K8" s="10" t="n">
        <v>92</v>
      </c>
      <c r="L8" s="10" t="n">
        <v>92</v>
      </c>
    </row>
    <row r="9" customFormat="false" ht="15" hidden="false" customHeight="false" outlineLevel="0" collapsed="false">
      <c r="B9" s="11" t="n">
        <v>2016</v>
      </c>
      <c r="C9" s="9" t="n">
        <v>0.1</v>
      </c>
      <c r="D9" s="16" t="s">
        <v>9</v>
      </c>
      <c r="E9" s="9" t="n">
        <v>88</v>
      </c>
      <c r="F9" s="9" t="n">
        <v>88</v>
      </c>
      <c r="H9" s="11" t="n">
        <v>2016</v>
      </c>
      <c r="I9" s="9" t="n">
        <v>0.1</v>
      </c>
      <c r="J9" s="16" t="s">
        <v>9</v>
      </c>
      <c r="K9" s="9" t="n">
        <v>90</v>
      </c>
      <c r="L9" s="9" t="n">
        <v>90</v>
      </c>
    </row>
    <row r="10" customFormat="false" ht="15" hidden="false" customHeight="false" outlineLevel="0" collapsed="false">
      <c r="B10" s="11"/>
      <c r="C10" s="9" t="n">
        <v>0.3</v>
      </c>
      <c r="D10" s="16" t="s">
        <v>9</v>
      </c>
      <c r="E10" s="9" t="n">
        <v>91</v>
      </c>
      <c r="F10" s="9" t="n">
        <v>91</v>
      </c>
      <c r="H10" s="11"/>
      <c r="I10" s="9" t="n">
        <v>0.3</v>
      </c>
      <c r="J10" s="16" t="s">
        <v>9</v>
      </c>
      <c r="K10" s="9" t="n">
        <v>92</v>
      </c>
      <c r="L10" s="9" t="n">
        <v>92</v>
      </c>
    </row>
    <row r="11" customFormat="false" ht="15" hidden="false" customHeight="false" outlineLevel="0" collapsed="false">
      <c r="B11" s="12"/>
      <c r="C11" s="9" t="n">
        <v>0.5</v>
      </c>
      <c r="D11" s="16" t="s">
        <v>9</v>
      </c>
      <c r="E11" s="9" t="n">
        <v>89</v>
      </c>
      <c r="F11" s="9" t="n">
        <v>89</v>
      </c>
      <c r="H11" s="12"/>
      <c r="I11" s="9" t="n">
        <v>0.5</v>
      </c>
      <c r="J11" s="16" t="s">
        <v>9</v>
      </c>
      <c r="K11" s="9" t="n">
        <v>95</v>
      </c>
      <c r="L11" s="9" t="n">
        <v>95</v>
      </c>
    </row>
    <row r="12" customFormat="false" ht="15" hidden="false" customHeight="false" outlineLevel="0" collapsed="false">
      <c r="B12" s="13"/>
      <c r="C12" s="14"/>
      <c r="D12" s="15"/>
      <c r="E12" s="15"/>
      <c r="F12" s="15"/>
      <c r="H12" s="13"/>
      <c r="I12" s="14"/>
      <c r="J12" s="15"/>
      <c r="K12" s="15"/>
      <c r="L12" s="15"/>
    </row>
    <row r="13" customFormat="false" ht="15" hidden="false" customHeight="false" outlineLevel="0" collapsed="false">
      <c r="B13" s="8" t="s">
        <v>12</v>
      </c>
      <c r="C13" s="9" t="s">
        <v>8</v>
      </c>
      <c r="D13" s="10" t="s">
        <v>9</v>
      </c>
      <c r="E13" s="10" t="n">
        <v>90</v>
      </c>
      <c r="F13" s="10" t="n">
        <v>90</v>
      </c>
      <c r="H13" s="8" t="s">
        <v>12</v>
      </c>
      <c r="I13" s="9" t="s">
        <v>8</v>
      </c>
      <c r="J13" s="10" t="s">
        <v>9</v>
      </c>
      <c r="K13" s="10" t="n">
        <v>90</v>
      </c>
      <c r="L13" s="10" t="n">
        <v>90</v>
      </c>
    </row>
    <row r="14" customFormat="false" ht="15" hidden="false" customHeight="false" outlineLevel="0" collapsed="false">
      <c r="B14" s="11" t="n">
        <v>2017</v>
      </c>
      <c r="C14" s="9" t="n">
        <v>0.1</v>
      </c>
      <c r="D14" s="16" t="s">
        <v>13</v>
      </c>
      <c r="E14" s="9" t="n">
        <v>90</v>
      </c>
      <c r="F14" s="9" t="n">
        <v>90.9</v>
      </c>
      <c r="H14" s="11" t="n">
        <v>2017</v>
      </c>
      <c r="I14" s="9" t="n">
        <v>0.1</v>
      </c>
      <c r="J14" s="16" t="s">
        <v>9</v>
      </c>
      <c r="K14" s="9" t="n">
        <v>86</v>
      </c>
      <c r="L14" s="9" t="n">
        <v>86</v>
      </c>
    </row>
    <row r="15" customFormat="false" ht="15" hidden="false" customHeight="false" outlineLevel="0" collapsed="false">
      <c r="B15" s="11"/>
      <c r="C15" s="9" t="n">
        <v>0.3</v>
      </c>
      <c r="D15" s="16" t="s">
        <v>9</v>
      </c>
      <c r="E15" s="9" t="n">
        <v>87</v>
      </c>
      <c r="F15" s="9" t="n">
        <v>90</v>
      </c>
      <c r="H15" s="11"/>
      <c r="I15" s="9" t="n">
        <v>0.3</v>
      </c>
      <c r="J15" s="16" t="s">
        <v>9</v>
      </c>
      <c r="K15" s="9" t="n">
        <v>92</v>
      </c>
      <c r="L15" s="9" t="n">
        <v>92</v>
      </c>
    </row>
    <row r="16" customFormat="false" ht="15" hidden="false" customHeight="false" outlineLevel="0" collapsed="false">
      <c r="B16" s="12"/>
      <c r="C16" s="9" t="n">
        <v>0.5</v>
      </c>
      <c r="D16" s="16" t="s">
        <v>14</v>
      </c>
      <c r="E16" s="9" t="n">
        <v>92</v>
      </c>
      <c r="F16" s="9" t="n">
        <v>96.8</v>
      </c>
      <c r="H16" s="12"/>
      <c r="I16" s="9" t="n">
        <v>0.5</v>
      </c>
      <c r="J16" s="16" t="s">
        <v>9</v>
      </c>
      <c r="K16" s="9" t="n">
        <v>88</v>
      </c>
      <c r="L16" s="9" t="n">
        <v>88</v>
      </c>
    </row>
    <row r="17" customFormat="false" ht="15" hidden="false" customHeight="false" outlineLevel="0" collapsed="false">
      <c r="B17" s="13"/>
      <c r="C17" s="14"/>
      <c r="D17" s="15"/>
      <c r="E17" s="15"/>
      <c r="F17" s="15"/>
      <c r="H17" s="13"/>
      <c r="I17" s="14"/>
      <c r="J17" s="15"/>
      <c r="K17" s="15"/>
      <c r="L17" s="15"/>
    </row>
    <row r="18" customFormat="false" ht="15" hidden="false" customHeight="false" outlineLevel="0" collapsed="false">
      <c r="B18" s="8" t="s">
        <v>15</v>
      </c>
      <c r="C18" s="9" t="s">
        <v>8</v>
      </c>
      <c r="D18" s="10" t="s">
        <v>9</v>
      </c>
      <c r="E18" s="10" t="n">
        <v>87</v>
      </c>
      <c r="F18" s="10" t="n">
        <v>87</v>
      </c>
      <c r="H18" s="8" t="s">
        <v>15</v>
      </c>
      <c r="I18" s="9" t="s">
        <v>8</v>
      </c>
      <c r="J18" s="10" t="s">
        <v>9</v>
      </c>
      <c r="K18" s="10" t="n">
        <v>87</v>
      </c>
      <c r="L18" s="10" t="n">
        <v>87</v>
      </c>
    </row>
    <row r="19" customFormat="false" ht="15" hidden="false" customHeight="false" outlineLevel="0" collapsed="false">
      <c r="B19" s="11" t="n">
        <v>2018</v>
      </c>
      <c r="C19" s="9" t="n">
        <v>0.1</v>
      </c>
      <c r="D19" s="16" t="s">
        <v>9</v>
      </c>
      <c r="E19" s="9" t="n">
        <v>90</v>
      </c>
      <c r="F19" s="9" t="n">
        <v>90</v>
      </c>
      <c r="H19" s="11" t="n">
        <v>2018</v>
      </c>
      <c r="I19" s="9" t="n">
        <v>0.1</v>
      </c>
      <c r="J19" s="16" t="s">
        <v>9</v>
      </c>
      <c r="K19" s="9" t="n">
        <v>83</v>
      </c>
      <c r="L19" s="9" t="n">
        <v>83</v>
      </c>
    </row>
    <row r="20" customFormat="false" ht="15" hidden="false" customHeight="false" outlineLevel="0" collapsed="false">
      <c r="B20" s="11"/>
      <c r="C20" s="9" t="n">
        <v>0.3</v>
      </c>
      <c r="D20" s="16" t="s">
        <v>9</v>
      </c>
      <c r="E20" s="9" t="n">
        <v>87</v>
      </c>
      <c r="F20" s="9" t="n">
        <v>87</v>
      </c>
      <c r="H20" s="11"/>
      <c r="I20" s="9" t="n">
        <v>0.3</v>
      </c>
      <c r="J20" s="16" t="s">
        <v>13</v>
      </c>
      <c r="K20" s="9" t="n">
        <v>90</v>
      </c>
      <c r="L20" s="9" t="n">
        <v>90.9</v>
      </c>
    </row>
    <row r="21" customFormat="false" ht="15" hidden="false" customHeight="false" outlineLevel="0" collapsed="false">
      <c r="B21" s="12"/>
      <c r="C21" s="9" t="n">
        <v>0.5</v>
      </c>
      <c r="D21" s="16" t="s">
        <v>16</v>
      </c>
      <c r="E21" s="9" t="n">
        <v>88</v>
      </c>
      <c r="F21" s="9" t="n">
        <v>89.8</v>
      </c>
      <c r="H21" s="12"/>
      <c r="I21" s="9" t="n">
        <v>0.5</v>
      </c>
      <c r="J21" s="16" t="s">
        <v>9</v>
      </c>
      <c r="K21" s="9" t="n">
        <v>86</v>
      </c>
      <c r="L21" s="9" t="n">
        <v>86</v>
      </c>
    </row>
    <row r="22" customFormat="false" ht="15" hidden="false" customHeight="false" outlineLevel="0" collapsed="false">
      <c r="B22" s="13"/>
      <c r="C22" s="14"/>
      <c r="D22" s="15"/>
      <c r="E22" s="15"/>
      <c r="F22" s="15"/>
      <c r="H22" s="13"/>
      <c r="I22" s="14"/>
      <c r="J22" s="15"/>
      <c r="K22" s="15"/>
      <c r="L22" s="15"/>
    </row>
    <row r="23" customFormat="false" ht="15" hidden="false" customHeight="false" outlineLevel="0" collapsed="false">
      <c r="B23" s="8" t="s">
        <v>17</v>
      </c>
      <c r="C23" s="9" t="s">
        <v>8</v>
      </c>
      <c r="D23" s="10" t="s">
        <v>9</v>
      </c>
      <c r="E23" s="10" t="n">
        <v>94</v>
      </c>
      <c r="F23" s="10" t="n">
        <v>94</v>
      </c>
      <c r="H23" s="8" t="s">
        <v>17</v>
      </c>
      <c r="I23" s="9" t="s">
        <v>8</v>
      </c>
      <c r="J23" s="10" t="s">
        <v>9</v>
      </c>
      <c r="K23" s="10" t="n">
        <v>94</v>
      </c>
      <c r="L23" s="10" t="n">
        <v>94</v>
      </c>
    </row>
    <row r="24" customFormat="false" ht="15" hidden="false" customHeight="false" outlineLevel="0" collapsed="false">
      <c r="B24" s="11" t="n">
        <v>2019</v>
      </c>
      <c r="C24" s="9" t="n">
        <v>0.1</v>
      </c>
      <c r="D24" s="16" t="s">
        <v>9</v>
      </c>
      <c r="E24" s="9" t="n">
        <v>92</v>
      </c>
      <c r="F24" s="9" t="n">
        <v>92</v>
      </c>
      <c r="H24" s="11" t="n">
        <v>2019</v>
      </c>
      <c r="I24" s="9" t="n">
        <v>0.1</v>
      </c>
      <c r="J24" s="16" t="s">
        <v>9</v>
      </c>
      <c r="K24" s="9" t="n">
        <v>90</v>
      </c>
      <c r="L24" s="9" t="n">
        <v>90</v>
      </c>
    </row>
    <row r="25" customFormat="false" ht="15" hidden="false" customHeight="false" outlineLevel="0" collapsed="false">
      <c r="B25" s="11"/>
      <c r="C25" s="9" t="n">
        <v>0.3</v>
      </c>
      <c r="D25" s="16" t="s">
        <v>9</v>
      </c>
      <c r="E25" s="9" t="n">
        <v>89</v>
      </c>
      <c r="F25" s="9" t="n">
        <v>89</v>
      </c>
      <c r="H25" s="11"/>
      <c r="I25" s="9" t="n">
        <v>0.3</v>
      </c>
      <c r="J25" s="16" t="s">
        <v>9</v>
      </c>
      <c r="K25" s="9" t="n">
        <v>92</v>
      </c>
      <c r="L25" s="9" t="n">
        <v>92</v>
      </c>
    </row>
    <row r="26" customFormat="false" ht="15" hidden="false" customHeight="false" outlineLevel="0" collapsed="false">
      <c r="B26" s="12"/>
      <c r="C26" s="9" t="n">
        <v>0.5</v>
      </c>
      <c r="D26" s="16" t="s">
        <v>9</v>
      </c>
      <c r="E26" s="9" t="n">
        <v>90</v>
      </c>
      <c r="F26" s="9" t="n">
        <v>90</v>
      </c>
      <c r="H26" s="12"/>
      <c r="I26" s="9" t="n">
        <v>0.5</v>
      </c>
      <c r="J26" s="16" t="s">
        <v>9</v>
      </c>
      <c r="K26" s="9" t="n">
        <v>91</v>
      </c>
      <c r="L26" s="9" t="n">
        <v>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N21" activeCellId="0" sqref="N2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1.12"/>
    <col collapsed="false" customWidth="true" hidden="false" outlineLevel="0" max="3" min="3" style="0" width="12.62"/>
    <col collapsed="false" customWidth="true" hidden="false" outlineLevel="0" max="4" min="4" style="0" width="11.87"/>
    <col collapsed="false" customWidth="true" hidden="false" outlineLevel="0" max="5" min="5" style="17" width="11.49"/>
    <col collapsed="false" customWidth="true" hidden="false" outlineLevel="0" max="6" min="6" style="1" width="11.37"/>
    <col collapsed="false" customWidth="true" hidden="false" outlineLevel="0" max="7" min="7" style="0" width="4.49"/>
    <col collapsed="false" customWidth="true" hidden="false" outlineLevel="0" max="8" min="8" style="0" width="11.49"/>
    <col collapsed="false" customWidth="true" hidden="false" outlineLevel="0" max="9" min="9" style="0" width="13.49"/>
    <col collapsed="false" customWidth="true" hidden="false" outlineLevel="0" max="10" min="10" style="0" width="12.12"/>
    <col collapsed="false" customWidth="true" hidden="false" outlineLevel="0" max="11" min="11" style="17" width="11.75"/>
    <col collapsed="false" customWidth="true" hidden="false" outlineLevel="0" max="12" min="12" style="1" width="13.36"/>
  </cols>
  <sheetData>
    <row r="1" s="2" customFormat="true" ht="20.25" hidden="false" customHeight="false" outlineLevel="0" collapsed="false">
      <c r="B1" s="2" t="s">
        <v>0</v>
      </c>
      <c r="F1" s="3"/>
      <c r="H1" s="2" t="s">
        <v>1</v>
      </c>
      <c r="L1" s="3"/>
    </row>
    <row r="2" customFormat="false" ht="46.5" hidden="false" customHeight="true" outlineLevel="0" collapsed="false">
      <c r="B2" s="18" t="s">
        <v>2</v>
      </c>
      <c r="C2" s="5" t="s">
        <v>3</v>
      </c>
      <c r="D2" s="19" t="s">
        <v>4</v>
      </c>
      <c r="E2" s="20" t="s">
        <v>5</v>
      </c>
      <c r="F2" s="19" t="s">
        <v>18</v>
      </c>
      <c r="H2" s="21" t="s">
        <v>2</v>
      </c>
      <c r="I2" s="5" t="s">
        <v>3</v>
      </c>
      <c r="J2" s="22" t="s">
        <v>4</v>
      </c>
      <c r="K2" s="23" t="s">
        <v>5</v>
      </c>
      <c r="L2" s="22" t="s">
        <v>18</v>
      </c>
    </row>
    <row r="3" customFormat="false" ht="15" hidden="false" customHeight="false" outlineLevel="0" collapsed="false">
      <c r="B3" s="24" t="s">
        <v>7</v>
      </c>
      <c r="C3" s="9" t="s">
        <v>8</v>
      </c>
      <c r="D3" s="10" t="s">
        <v>9</v>
      </c>
      <c r="E3" s="10" t="n">
        <v>96</v>
      </c>
      <c r="F3" s="10" t="n">
        <v>96</v>
      </c>
      <c r="G3" s="14"/>
      <c r="H3" s="25" t="s">
        <v>7</v>
      </c>
      <c r="I3" s="9" t="s">
        <v>8</v>
      </c>
      <c r="J3" s="10" t="s">
        <v>9</v>
      </c>
      <c r="K3" s="10" t="n">
        <v>96</v>
      </c>
      <c r="L3" s="10" t="n">
        <v>96</v>
      </c>
    </row>
    <row r="4" customFormat="false" ht="15" hidden="false" customHeight="false" outlineLevel="0" collapsed="false">
      <c r="B4" s="26" t="n">
        <v>2015</v>
      </c>
      <c r="C4" s="9" t="n">
        <v>0.1</v>
      </c>
      <c r="D4" s="9" t="s">
        <v>10</v>
      </c>
      <c r="E4" s="9" t="s">
        <v>10</v>
      </c>
      <c r="F4" s="9" t="s">
        <v>10</v>
      </c>
      <c r="G4" s="14"/>
      <c r="H4" s="27" t="n">
        <v>2015</v>
      </c>
      <c r="I4" s="9" t="n">
        <v>0.1</v>
      </c>
      <c r="J4" s="9" t="s">
        <v>10</v>
      </c>
      <c r="K4" s="9" t="s">
        <v>10</v>
      </c>
      <c r="L4" s="9" t="s">
        <v>10</v>
      </c>
    </row>
    <row r="5" customFormat="false" ht="15" hidden="false" customHeight="false" outlineLevel="0" collapsed="false">
      <c r="B5" s="26"/>
      <c r="C5" s="9" t="n">
        <v>0.3</v>
      </c>
      <c r="D5" s="9" t="s">
        <v>10</v>
      </c>
      <c r="E5" s="9" t="s">
        <v>10</v>
      </c>
      <c r="F5" s="9" t="s">
        <v>10</v>
      </c>
      <c r="G5" s="14"/>
      <c r="H5" s="27"/>
      <c r="I5" s="9" t="n">
        <v>0.3</v>
      </c>
      <c r="J5" s="9" t="s">
        <v>10</v>
      </c>
      <c r="K5" s="9" t="s">
        <v>10</v>
      </c>
      <c r="L5" s="9" t="s">
        <v>10</v>
      </c>
    </row>
    <row r="6" customFormat="false" ht="15" hidden="false" customHeight="false" outlineLevel="0" collapsed="false">
      <c r="B6" s="28"/>
      <c r="C6" s="9" t="n">
        <v>0.5</v>
      </c>
      <c r="D6" s="9" t="s">
        <v>10</v>
      </c>
      <c r="E6" s="9" t="s">
        <v>10</v>
      </c>
      <c r="F6" s="9" t="s">
        <v>10</v>
      </c>
      <c r="G6" s="14"/>
      <c r="H6" s="29"/>
      <c r="I6" s="9" t="n">
        <v>0.5</v>
      </c>
      <c r="J6" s="9" t="s">
        <v>10</v>
      </c>
      <c r="K6" s="9" t="s">
        <v>10</v>
      </c>
      <c r="L6" s="9" t="s">
        <v>10</v>
      </c>
    </row>
    <row r="7" customFormat="false" ht="15" hidden="false" customHeight="false" outlineLevel="0" collapsed="false">
      <c r="B7" s="30"/>
      <c r="C7" s="14"/>
      <c r="D7" s="15"/>
      <c r="E7" s="14"/>
      <c r="F7" s="15"/>
      <c r="G7" s="14"/>
      <c r="H7" s="31"/>
      <c r="I7" s="14"/>
      <c r="J7" s="15"/>
      <c r="K7" s="14"/>
      <c r="L7" s="15"/>
    </row>
    <row r="8" customFormat="false" ht="15" hidden="false" customHeight="false" outlineLevel="0" collapsed="false">
      <c r="B8" s="24" t="s">
        <v>11</v>
      </c>
      <c r="C8" s="9" t="s">
        <v>8</v>
      </c>
      <c r="D8" s="10" t="s">
        <v>9</v>
      </c>
      <c r="E8" s="10" t="n">
        <v>92</v>
      </c>
      <c r="F8" s="10" t="n">
        <v>92</v>
      </c>
      <c r="G8" s="14"/>
      <c r="H8" s="25" t="s">
        <v>11</v>
      </c>
      <c r="I8" s="9" t="s">
        <v>8</v>
      </c>
      <c r="J8" s="10" t="s">
        <v>9</v>
      </c>
      <c r="K8" s="10" t="n">
        <v>92</v>
      </c>
      <c r="L8" s="10" t="n">
        <v>92</v>
      </c>
    </row>
    <row r="9" customFormat="false" ht="15" hidden="false" customHeight="false" outlineLevel="0" collapsed="false">
      <c r="B9" s="26" t="n">
        <v>2016</v>
      </c>
      <c r="C9" s="9" t="n">
        <v>0.1</v>
      </c>
      <c r="D9" s="16" t="s">
        <v>9</v>
      </c>
      <c r="E9" s="9" t="n">
        <v>92</v>
      </c>
      <c r="F9" s="9" t="n">
        <v>92</v>
      </c>
      <c r="G9" s="14"/>
      <c r="H9" s="27" t="n">
        <v>2016</v>
      </c>
      <c r="I9" s="9" t="n">
        <v>0.1</v>
      </c>
      <c r="J9" s="16" t="s">
        <v>9</v>
      </c>
      <c r="K9" s="9" t="n">
        <v>94</v>
      </c>
      <c r="L9" s="9" t="n">
        <v>94</v>
      </c>
    </row>
    <row r="10" customFormat="false" ht="15" hidden="false" customHeight="false" outlineLevel="0" collapsed="false">
      <c r="B10" s="26"/>
      <c r="C10" s="9" t="n">
        <v>0.3</v>
      </c>
      <c r="D10" s="16" t="s">
        <v>9</v>
      </c>
      <c r="E10" s="9" t="n">
        <v>91</v>
      </c>
      <c r="F10" s="9" t="n">
        <v>91</v>
      </c>
      <c r="G10" s="14"/>
      <c r="H10" s="27"/>
      <c r="I10" s="9" t="n">
        <v>0.3</v>
      </c>
      <c r="J10" s="16" t="s">
        <v>9</v>
      </c>
      <c r="K10" s="9" t="n">
        <v>92</v>
      </c>
      <c r="L10" s="9" t="n">
        <v>92</v>
      </c>
    </row>
    <row r="11" customFormat="false" ht="15" hidden="false" customHeight="false" outlineLevel="0" collapsed="false">
      <c r="B11" s="28"/>
      <c r="C11" s="9" t="n">
        <v>0.5</v>
      </c>
      <c r="D11" s="16" t="s">
        <v>9</v>
      </c>
      <c r="E11" s="9" t="n">
        <v>94</v>
      </c>
      <c r="F11" s="9" t="n">
        <v>94</v>
      </c>
      <c r="G11" s="14"/>
      <c r="H11" s="29"/>
      <c r="I11" s="9" t="n">
        <v>0.5</v>
      </c>
      <c r="J11" s="16" t="s">
        <v>9</v>
      </c>
      <c r="K11" s="9" t="n">
        <v>96</v>
      </c>
      <c r="L11" s="9" t="n">
        <v>96</v>
      </c>
    </row>
    <row r="12" customFormat="false" ht="15" hidden="false" customHeight="false" outlineLevel="0" collapsed="false">
      <c r="B12" s="30"/>
      <c r="C12" s="14"/>
      <c r="D12" s="15"/>
      <c r="E12" s="15"/>
      <c r="F12" s="15"/>
      <c r="G12" s="14"/>
      <c r="H12" s="31"/>
      <c r="I12" s="14"/>
      <c r="J12" s="15"/>
      <c r="K12" s="15"/>
      <c r="L12" s="15"/>
    </row>
    <row r="13" customFormat="false" ht="15" hidden="false" customHeight="false" outlineLevel="0" collapsed="false">
      <c r="B13" s="24" t="s">
        <v>12</v>
      </c>
      <c r="C13" s="9" t="s">
        <v>8</v>
      </c>
      <c r="D13" s="10" t="s">
        <v>9</v>
      </c>
      <c r="E13" s="10" t="n">
        <v>93</v>
      </c>
      <c r="F13" s="10" t="n">
        <v>93</v>
      </c>
      <c r="G13" s="14"/>
      <c r="H13" s="25" t="s">
        <v>12</v>
      </c>
      <c r="I13" s="9" t="s">
        <v>8</v>
      </c>
      <c r="J13" s="10" t="s">
        <v>9</v>
      </c>
      <c r="K13" s="10" t="n">
        <v>93</v>
      </c>
      <c r="L13" s="10" t="n">
        <v>93</v>
      </c>
    </row>
    <row r="14" customFormat="false" ht="15" hidden="false" customHeight="false" outlineLevel="0" collapsed="false">
      <c r="B14" s="26" t="n">
        <v>2017</v>
      </c>
      <c r="C14" s="9" t="n">
        <v>0.1</v>
      </c>
      <c r="D14" s="16" t="s">
        <v>13</v>
      </c>
      <c r="E14" s="9" t="n">
        <v>93</v>
      </c>
      <c r="F14" s="9" t="n">
        <v>93.9</v>
      </c>
      <c r="G14" s="14"/>
      <c r="H14" s="27" t="n">
        <v>2017</v>
      </c>
      <c r="I14" s="9" t="n">
        <v>0.1</v>
      </c>
      <c r="J14" s="16" t="s">
        <v>9</v>
      </c>
      <c r="K14" s="9" t="n">
        <v>92</v>
      </c>
      <c r="L14" s="9" t="n">
        <v>92</v>
      </c>
    </row>
    <row r="15" customFormat="false" ht="15" hidden="false" customHeight="false" outlineLevel="0" collapsed="false">
      <c r="B15" s="26"/>
      <c r="C15" s="9" t="n">
        <v>0.3</v>
      </c>
      <c r="D15" s="16" t="s">
        <v>9</v>
      </c>
      <c r="E15" s="9" t="n">
        <v>88</v>
      </c>
      <c r="F15" s="9" t="n">
        <v>88</v>
      </c>
      <c r="G15" s="14"/>
      <c r="H15" s="27"/>
      <c r="I15" s="9" t="n">
        <v>0.3</v>
      </c>
      <c r="J15" s="16" t="s">
        <v>9</v>
      </c>
      <c r="K15" s="9" t="n">
        <v>93</v>
      </c>
      <c r="L15" s="9" t="n">
        <v>93</v>
      </c>
    </row>
    <row r="16" customFormat="false" ht="15" hidden="false" customHeight="false" outlineLevel="0" collapsed="false">
      <c r="B16" s="28"/>
      <c r="C16" s="9" t="n">
        <v>0.5</v>
      </c>
      <c r="D16" s="16" t="s">
        <v>14</v>
      </c>
      <c r="E16" s="9" t="n">
        <v>93</v>
      </c>
      <c r="F16" s="9" t="n">
        <v>97.9</v>
      </c>
      <c r="G16" s="14"/>
      <c r="H16" s="29"/>
      <c r="I16" s="9" t="n">
        <v>0.5</v>
      </c>
      <c r="J16" s="16" t="s">
        <v>9</v>
      </c>
      <c r="K16" s="9" t="n">
        <v>89</v>
      </c>
      <c r="L16" s="9" t="n">
        <v>89</v>
      </c>
    </row>
    <row r="17" customFormat="false" ht="15" hidden="false" customHeight="false" outlineLevel="0" collapsed="false">
      <c r="B17" s="30"/>
      <c r="C17" s="14"/>
      <c r="D17" s="15"/>
      <c r="E17" s="15"/>
      <c r="F17" s="15"/>
      <c r="G17" s="14"/>
      <c r="H17" s="31"/>
      <c r="I17" s="14"/>
      <c r="J17" s="15"/>
      <c r="K17" s="15"/>
      <c r="L17" s="15"/>
    </row>
    <row r="18" customFormat="false" ht="15" hidden="false" customHeight="false" outlineLevel="0" collapsed="false">
      <c r="B18" s="24" t="s">
        <v>15</v>
      </c>
      <c r="C18" s="9" t="s">
        <v>8</v>
      </c>
      <c r="D18" s="10" t="s">
        <v>9</v>
      </c>
      <c r="E18" s="10" t="n">
        <v>89</v>
      </c>
      <c r="F18" s="10" t="n">
        <v>89</v>
      </c>
      <c r="G18" s="14"/>
      <c r="H18" s="25" t="s">
        <v>15</v>
      </c>
      <c r="I18" s="9" t="s">
        <v>8</v>
      </c>
      <c r="J18" s="10" t="s">
        <v>9</v>
      </c>
      <c r="K18" s="10" t="n">
        <v>89</v>
      </c>
      <c r="L18" s="10" t="n">
        <v>89</v>
      </c>
    </row>
    <row r="19" customFormat="false" ht="15" hidden="false" customHeight="false" outlineLevel="0" collapsed="false">
      <c r="B19" s="26" t="n">
        <v>2018</v>
      </c>
      <c r="C19" s="9" t="n">
        <v>0.1</v>
      </c>
      <c r="D19" s="16" t="s">
        <v>9</v>
      </c>
      <c r="E19" s="9" t="n">
        <v>92</v>
      </c>
      <c r="F19" s="9" t="n">
        <v>92</v>
      </c>
      <c r="G19" s="14"/>
      <c r="H19" s="27" t="n">
        <v>2018</v>
      </c>
      <c r="I19" s="9" t="n">
        <v>0.1</v>
      </c>
      <c r="J19" s="16" t="s">
        <v>9</v>
      </c>
      <c r="K19" s="9" t="n">
        <v>91</v>
      </c>
      <c r="L19" s="9" t="n">
        <v>91</v>
      </c>
    </row>
    <row r="20" customFormat="false" ht="15" hidden="false" customHeight="false" outlineLevel="0" collapsed="false">
      <c r="B20" s="26"/>
      <c r="C20" s="9" t="n">
        <v>0.3</v>
      </c>
      <c r="D20" s="16" t="s">
        <v>9</v>
      </c>
      <c r="E20" s="9" t="n">
        <v>95</v>
      </c>
      <c r="F20" s="9" t="n">
        <v>95</v>
      </c>
      <c r="G20" s="14"/>
      <c r="H20" s="27"/>
      <c r="I20" s="9" t="n">
        <v>0.3</v>
      </c>
      <c r="J20" s="16" t="s">
        <v>13</v>
      </c>
      <c r="K20" s="9" t="n">
        <v>93</v>
      </c>
      <c r="L20" s="9" t="n">
        <v>93.9</v>
      </c>
    </row>
    <row r="21" customFormat="false" ht="15" hidden="false" customHeight="false" outlineLevel="0" collapsed="false">
      <c r="B21" s="28"/>
      <c r="C21" s="9" t="n">
        <v>0.5</v>
      </c>
      <c r="D21" s="16" t="s">
        <v>16</v>
      </c>
      <c r="E21" s="9" t="n">
        <v>89</v>
      </c>
      <c r="F21" s="9" t="n">
        <v>90.8</v>
      </c>
      <c r="G21" s="14"/>
      <c r="H21" s="29"/>
      <c r="I21" s="9" t="n">
        <v>0.5</v>
      </c>
      <c r="J21" s="16" t="s">
        <v>9</v>
      </c>
      <c r="K21" s="9" t="n">
        <v>89</v>
      </c>
      <c r="L21" s="9" t="n">
        <v>89</v>
      </c>
    </row>
    <row r="22" customFormat="false" ht="15" hidden="false" customHeight="false" outlineLevel="0" collapsed="false">
      <c r="B22" s="30"/>
      <c r="C22" s="14"/>
      <c r="D22" s="15"/>
      <c r="E22" s="15"/>
      <c r="F22" s="15"/>
      <c r="G22" s="14"/>
      <c r="H22" s="31"/>
      <c r="I22" s="14"/>
      <c r="J22" s="15"/>
      <c r="K22" s="15"/>
      <c r="L22" s="15"/>
    </row>
    <row r="23" customFormat="false" ht="15" hidden="false" customHeight="false" outlineLevel="0" collapsed="false">
      <c r="B23" s="24" t="s">
        <v>17</v>
      </c>
      <c r="C23" s="9" t="s">
        <v>8</v>
      </c>
      <c r="D23" s="10" t="s">
        <v>9</v>
      </c>
      <c r="E23" s="10" t="n">
        <v>95</v>
      </c>
      <c r="F23" s="10" t="n">
        <v>95</v>
      </c>
      <c r="G23" s="14"/>
      <c r="H23" s="25" t="s">
        <v>17</v>
      </c>
      <c r="I23" s="9" t="s">
        <v>8</v>
      </c>
      <c r="J23" s="10" t="s">
        <v>9</v>
      </c>
      <c r="K23" s="10" t="n">
        <v>95</v>
      </c>
      <c r="L23" s="10" t="n">
        <v>95</v>
      </c>
    </row>
    <row r="24" customFormat="false" ht="15" hidden="false" customHeight="false" outlineLevel="0" collapsed="false">
      <c r="B24" s="26" t="n">
        <v>2019</v>
      </c>
      <c r="C24" s="9" t="n">
        <v>0.1</v>
      </c>
      <c r="D24" s="16" t="s">
        <v>9</v>
      </c>
      <c r="E24" s="9" t="n">
        <v>93</v>
      </c>
      <c r="F24" s="9" t="n">
        <v>93</v>
      </c>
      <c r="G24" s="14"/>
      <c r="H24" s="27" t="n">
        <v>2019</v>
      </c>
      <c r="I24" s="9" t="n">
        <v>0.1</v>
      </c>
      <c r="J24" s="16" t="s">
        <v>9</v>
      </c>
      <c r="K24" s="9" t="n">
        <v>91</v>
      </c>
      <c r="L24" s="9" t="n">
        <v>91</v>
      </c>
    </row>
    <row r="25" customFormat="false" ht="15" hidden="false" customHeight="false" outlineLevel="0" collapsed="false">
      <c r="B25" s="26"/>
      <c r="C25" s="9" t="n">
        <v>0.3</v>
      </c>
      <c r="D25" s="16" t="s">
        <v>9</v>
      </c>
      <c r="E25" s="9" t="n">
        <v>90</v>
      </c>
      <c r="F25" s="9" t="n">
        <v>90</v>
      </c>
      <c r="G25" s="14"/>
      <c r="H25" s="27"/>
      <c r="I25" s="9" t="n">
        <v>0.3</v>
      </c>
      <c r="J25" s="16" t="s">
        <v>9</v>
      </c>
      <c r="K25" s="9" t="n">
        <v>93</v>
      </c>
      <c r="L25" s="9" t="n">
        <v>93</v>
      </c>
    </row>
    <row r="26" customFormat="false" ht="15" hidden="false" customHeight="false" outlineLevel="0" collapsed="false">
      <c r="B26" s="28"/>
      <c r="C26" s="9" t="n">
        <v>0.5</v>
      </c>
      <c r="D26" s="16" t="s">
        <v>9</v>
      </c>
      <c r="E26" s="9" t="n">
        <v>96</v>
      </c>
      <c r="F26" s="9" t="n">
        <v>96</v>
      </c>
      <c r="G26" s="14"/>
      <c r="H26" s="29"/>
      <c r="I26" s="9" t="n">
        <v>0.5</v>
      </c>
      <c r="J26" s="16" t="s">
        <v>9</v>
      </c>
      <c r="K26" s="9" t="n">
        <v>95</v>
      </c>
      <c r="L26" s="9" t="n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0" activeCellId="0" sqref="Q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6.87"/>
    <col collapsed="false" customWidth="true" hidden="false" outlineLevel="0" max="2" min="2" style="0" width="11.99"/>
    <col collapsed="false" customWidth="true" hidden="false" outlineLevel="0" max="3" min="3" style="0" width="13.36"/>
    <col collapsed="false" customWidth="true" hidden="false" outlineLevel="0" max="4" min="4" style="0" width="9.49"/>
    <col collapsed="false" customWidth="true" hidden="false" outlineLevel="0" max="5" min="5" style="32" width="6.74"/>
    <col collapsed="false" customWidth="true" hidden="false" outlineLevel="0" max="6" min="6" style="32" width="6.87"/>
    <col collapsed="false" customWidth="true" hidden="false" outlineLevel="0" max="7" min="7" style="32" width="6.49"/>
    <col collapsed="false" customWidth="true" hidden="false" outlineLevel="0" max="8" min="8" style="0" width="4.36"/>
    <col collapsed="false" customWidth="true" hidden="false" outlineLevel="0" max="9" min="9" style="0" width="11.87"/>
    <col collapsed="false" customWidth="true" hidden="false" outlineLevel="0" max="10" min="10" style="0" width="12.36"/>
    <col collapsed="false" customWidth="true" hidden="false" outlineLevel="0" max="11" min="11" style="32" width="8.86"/>
    <col collapsed="false" customWidth="true" hidden="false" outlineLevel="0" max="12" min="12" style="32" width="8.75"/>
    <col collapsed="false" customWidth="true" hidden="false" outlineLevel="0" max="13" min="13" style="32" width="6.99"/>
    <col collapsed="false" customWidth="true" hidden="false" outlineLevel="0" max="14" min="14" style="32" width="6.62"/>
  </cols>
  <sheetData>
    <row r="1" customFormat="false" ht="20.25" hidden="false" customHeight="false" outlineLevel="0" collapsed="false">
      <c r="B1" s="2" t="s">
        <v>0</v>
      </c>
      <c r="C1" s="33"/>
      <c r="D1" s="2"/>
      <c r="E1" s="3"/>
      <c r="F1" s="3"/>
      <c r="G1" s="3"/>
      <c r="H1" s="2"/>
      <c r="I1" s="2" t="s">
        <v>1</v>
      </c>
    </row>
    <row r="2" s="2" customFormat="true" ht="33.75" hidden="false" customHeight="true" outlineLevel="0" collapsed="false">
      <c r="B2" s="34" t="s">
        <v>2</v>
      </c>
      <c r="C2" s="5" t="s">
        <v>3</v>
      </c>
      <c r="D2" s="35"/>
      <c r="E2" s="36" t="s">
        <v>19</v>
      </c>
      <c r="F2" s="37"/>
      <c r="G2" s="38"/>
      <c r="I2" s="34" t="s">
        <v>2</v>
      </c>
      <c r="J2" s="5" t="s">
        <v>3</v>
      </c>
      <c r="K2" s="35"/>
      <c r="L2" s="36" t="s">
        <v>19</v>
      </c>
      <c r="M2" s="37"/>
      <c r="N2" s="38"/>
    </row>
    <row r="3" customFormat="false" ht="15.75" hidden="false" customHeight="false" outlineLevel="0" collapsed="false">
      <c r="B3" s="39"/>
      <c r="C3" s="40"/>
      <c r="D3" s="41" t="s">
        <v>20</v>
      </c>
      <c r="E3" s="42" t="s">
        <v>21</v>
      </c>
      <c r="F3" s="42" t="s">
        <v>22</v>
      </c>
      <c r="G3" s="42" t="s">
        <v>23</v>
      </c>
      <c r="H3" s="43"/>
      <c r="I3" s="39"/>
      <c r="J3" s="40"/>
      <c r="K3" s="41" t="s">
        <v>20</v>
      </c>
      <c r="L3" s="42" t="s">
        <v>21</v>
      </c>
      <c r="M3" s="42" t="s">
        <v>22</v>
      </c>
      <c r="N3" s="42" t="s">
        <v>23</v>
      </c>
    </row>
    <row r="4" customFormat="false" ht="15" hidden="false" customHeight="false" outlineLevel="0" collapsed="false">
      <c r="B4" s="44" t="s">
        <v>7</v>
      </c>
      <c r="C4" s="12" t="s">
        <v>8</v>
      </c>
      <c r="D4" s="45" t="n">
        <v>0.44</v>
      </c>
      <c r="E4" s="45" t="n">
        <v>0.57</v>
      </c>
      <c r="F4" s="45" t="n">
        <v>0.51</v>
      </c>
      <c r="G4" s="45" t="n">
        <v>0.09</v>
      </c>
      <c r="H4" s="14"/>
      <c r="I4" s="46" t="s">
        <v>7</v>
      </c>
      <c r="J4" s="9" t="s">
        <v>8</v>
      </c>
      <c r="K4" s="10" t="n">
        <v>0.44</v>
      </c>
      <c r="L4" s="10" t="n">
        <v>0.57</v>
      </c>
      <c r="M4" s="10" t="n">
        <v>0.51</v>
      </c>
      <c r="N4" s="10" t="n">
        <v>0.09</v>
      </c>
    </row>
    <row r="5" customFormat="false" ht="15" hidden="false" customHeight="false" outlineLevel="0" collapsed="false">
      <c r="B5" s="47" t="n">
        <v>2015</v>
      </c>
      <c r="C5" s="9" t="n">
        <v>0.1</v>
      </c>
      <c r="D5" s="9" t="n">
        <v>0.77</v>
      </c>
      <c r="E5" s="9" t="n">
        <v>0.94</v>
      </c>
      <c r="F5" s="9" t="n">
        <v>0.86</v>
      </c>
      <c r="G5" s="9" t="n">
        <v>0.12</v>
      </c>
      <c r="H5" s="14"/>
      <c r="I5" s="48" t="n">
        <v>2015</v>
      </c>
      <c r="J5" s="9" t="n">
        <v>0.1</v>
      </c>
      <c r="K5" s="9" t="n">
        <v>0.78</v>
      </c>
      <c r="L5" s="9" t="n">
        <v>0.94</v>
      </c>
      <c r="M5" s="9" t="n">
        <v>0.86</v>
      </c>
      <c r="N5" s="9" t="n">
        <v>0.11</v>
      </c>
    </row>
    <row r="6" customFormat="false" ht="15" hidden="false" customHeight="false" outlineLevel="0" collapsed="false">
      <c r="B6" s="47"/>
      <c r="C6" s="9" t="n">
        <v>0.3</v>
      </c>
      <c r="D6" s="9" t="n">
        <v>0.94</v>
      </c>
      <c r="E6" s="9" t="n">
        <v>1.12</v>
      </c>
      <c r="F6" s="9" t="n">
        <v>1.03</v>
      </c>
      <c r="G6" s="9" t="n">
        <v>0.13</v>
      </c>
      <c r="H6" s="14"/>
      <c r="I6" s="48"/>
      <c r="J6" s="9" t="n">
        <v>0.3</v>
      </c>
      <c r="K6" s="9" t="n">
        <v>1.16</v>
      </c>
      <c r="L6" s="9" t="n">
        <v>0.92</v>
      </c>
      <c r="M6" s="9" t="n">
        <v>1.04</v>
      </c>
      <c r="N6" s="9" t="n">
        <v>0.17</v>
      </c>
    </row>
    <row r="7" customFormat="false" ht="15" hidden="false" customHeight="false" outlineLevel="0" collapsed="false">
      <c r="B7" s="49"/>
      <c r="C7" s="9" t="n">
        <v>0.5</v>
      </c>
      <c r="D7" s="9" t="n">
        <v>0.98</v>
      </c>
      <c r="E7" s="9" t="n">
        <v>1.06</v>
      </c>
      <c r="F7" s="9" t="n">
        <v>1.02</v>
      </c>
      <c r="G7" s="9" t="n">
        <v>0.06</v>
      </c>
      <c r="H7" s="14"/>
      <c r="I7" s="50"/>
      <c r="J7" s="9" t="n">
        <v>0.5</v>
      </c>
      <c r="K7" s="9" t="n">
        <v>1.03</v>
      </c>
      <c r="L7" s="9" t="n">
        <v>1.22</v>
      </c>
      <c r="M7" s="9" t="n">
        <v>1.13</v>
      </c>
      <c r="N7" s="9" t="n">
        <v>0.13</v>
      </c>
    </row>
    <row r="8" customFormat="false" ht="15" hidden="false" customHeight="false" outlineLevel="0" collapsed="false">
      <c r="B8" s="51"/>
      <c r="C8" s="14"/>
      <c r="D8" s="14"/>
      <c r="E8" s="15"/>
      <c r="F8" s="15"/>
      <c r="G8" s="15"/>
      <c r="H8" s="14"/>
      <c r="I8" s="52"/>
      <c r="J8" s="14"/>
      <c r="K8" s="15"/>
      <c r="L8" s="15"/>
      <c r="M8" s="15"/>
      <c r="N8" s="15"/>
    </row>
    <row r="9" customFormat="false" ht="15" hidden="false" customHeight="false" outlineLevel="0" collapsed="false">
      <c r="B9" s="44" t="s">
        <v>11</v>
      </c>
      <c r="C9" s="9" t="s">
        <v>8</v>
      </c>
      <c r="D9" s="53" t="n">
        <v>0.37</v>
      </c>
      <c r="E9" s="10" t="n">
        <v>0.33</v>
      </c>
      <c r="F9" s="10" t="n">
        <v>0.35</v>
      </c>
      <c r="G9" s="10" t="n">
        <v>0.03</v>
      </c>
      <c r="H9" s="14"/>
      <c r="I9" s="54" t="s">
        <v>11</v>
      </c>
      <c r="J9" s="9" t="s">
        <v>8</v>
      </c>
      <c r="K9" s="53" t="n">
        <v>0.37</v>
      </c>
      <c r="L9" s="10" t="n">
        <v>0.33</v>
      </c>
      <c r="M9" s="10" t="n">
        <v>0.35</v>
      </c>
      <c r="N9" s="10" t="n">
        <v>0.03</v>
      </c>
    </row>
    <row r="10" customFormat="false" ht="15" hidden="false" customHeight="false" outlineLevel="0" collapsed="false">
      <c r="B10" s="47" t="n">
        <v>2016</v>
      </c>
      <c r="C10" s="9" t="n">
        <v>0.1</v>
      </c>
      <c r="D10" s="16" t="n">
        <v>0.43</v>
      </c>
      <c r="E10" s="9" t="n">
        <v>0.32</v>
      </c>
      <c r="F10" s="9" t="n">
        <v>0.38</v>
      </c>
      <c r="G10" s="9" t="n">
        <v>0.08</v>
      </c>
      <c r="H10" s="14"/>
      <c r="I10" s="48" t="n">
        <v>2016</v>
      </c>
      <c r="J10" s="9" t="n">
        <v>0.1</v>
      </c>
      <c r="K10" s="16" t="n">
        <v>0.48</v>
      </c>
      <c r="L10" s="9" t="n">
        <v>0.4</v>
      </c>
      <c r="M10" s="9" t="n">
        <v>0.44</v>
      </c>
      <c r="N10" s="9" t="n">
        <v>0.06</v>
      </c>
    </row>
    <row r="11" customFormat="false" ht="15" hidden="false" customHeight="false" outlineLevel="0" collapsed="false">
      <c r="B11" s="47"/>
      <c r="C11" s="9" t="n">
        <v>0.3</v>
      </c>
      <c r="D11" s="16" t="n">
        <v>0.39</v>
      </c>
      <c r="E11" s="9" t="n">
        <v>0.38</v>
      </c>
      <c r="F11" s="9" t="n">
        <v>0.39</v>
      </c>
      <c r="G11" s="9" t="n">
        <v>0.01</v>
      </c>
      <c r="H11" s="14"/>
      <c r="I11" s="48"/>
      <c r="J11" s="9" t="n">
        <v>0.3</v>
      </c>
      <c r="K11" s="16" t="n">
        <v>0.38</v>
      </c>
      <c r="L11" s="9" t="n">
        <v>0.38</v>
      </c>
      <c r="M11" s="9" t="n">
        <v>0.38</v>
      </c>
      <c r="N11" s="9" t="n">
        <v>0</v>
      </c>
    </row>
    <row r="12" customFormat="false" ht="15" hidden="false" customHeight="false" outlineLevel="0" collapsed="false">
      <c r="B12" s="49"/>
      <c r="C12" s="9" t="n">
        <v>0.5</v>
      </c>
      <c r="D12" s="16" t="n">
        <v>0.32</v>
      </c>
      <c r="E12" s="9" t="n">
        <v>0.4</v>
      </c>
      <c r="F12" s="9" t="n">
        <v>0.36</v>
      </c>
      <c r="G12" s="9" t="n">
        <v>0.06</v>
      </c>
      <c r="H12" s="14"/>
      <c r="I12" s="50"/>
      <c r="J12" s="9" t="n">
        <v>0.5</v>
      </c>
      <c r="K12" s="16" t="n">
        <v>0.37</v>
      </c>
      <c r="L12" s="9" t="n">
        <v>0.45</v>
      </c>
      <c r="M12" s="9" t="n">
        <v>0.41</v>
      </c>
      <c r="N12" s="9" t="n">
        <v>0.06</v>
      </c>
    </row>
    <row r="13" customFormat="false" ht="15" hidden="false" customHeight="false" outlineLevel="0" collapsed="false">
      <c r="B13" s="51"/>
      <c r="C13" s="14"/>
      <c r="D13" s="14"/>
      <c r="E13" s="15"/>
      <c r="F13" s="15"/>
      <c r="G13" s="15"/>
      <c r="H13" s="14"/>
      <c r="I13" s="52"/>
      <c r="J13" s="14"/>
      <c r="K13" s="15"/>
      <c r="L13" s="15"/>
      <c r="M13" s="15"/>
      <c r="N13" s="15"/>
    </row>
    <row r="14" customFormat="false" ht="15" hidden="false" customHeight="false" outlineLevel="0" collapsed="false">
      <c r="B14" s="44" t="s">
        <v>12</v>
      </c>
      <c r="C14" s="9" t="s">
        <v>8</v>
      </c>
      <c r="D14" s="53" t="n">
        <v>0.52</v>
      </c>
      <c r="E14" s="10" t="n">
        <v>0.48</v>
      </c>
      <c r="F14" s="10" t="n">
        <v>0.5</v>
      </c>
      <c r="G14" s="10" t="n">
        <v>0.03</v>
      </c>
      <c r="H14" s="14"/>
      <c r="I14" s="54" t="s">
        <v>12</v>
      </c>
      <c r="J14" s="9" t="s">
        <v>8</v>
      </c>
      <c r="K14" s="53" t="n">
        <v>0.52</v>
      </c>
      <c r="L14" s="10" t="n">
        <v>0.48</v>
      </c>
      <c r="M14" s="10" t="n">
        <v>0.5</v>
      </c>
      <c r="N14" s="10" t="n">
        <v>0.03</v>
      </c>
    </row>
    <row r="15" customFormat="false" ht="15" hidden="false" customHeight="false" outlineLevel="0" collapsed="false">
      <c r="B15" s="47" t="n">
        <v>2017</v>
      </c>
      <c r="C15" s="9" t="n">
        <v>0.1</v>
      </c>
      <c r="D15" s="16" t="n">
        <v>0.6</v>
      </c>
      <c r="E15" s="9" t="n">
        <v>0.47</v>
      </c>
      <c r="F15" s="9" t="n">
        <v>0.54</v>
      </c>
      <c r="G15" s="9" t="n">
        <v>0.09</v>
      </c>
      <c r="H15" s="14"/>
      <c r="I15" s="48" t="n">
        <v>2017</v>
      </c>
      <c r="J15" s="9" t="n">
        <v>0.1</v>
      </c>
      <c r="K15" s="16" t="n">
        <v>0.62</v>
      </c>
      <c r="L15" s="9" t="n">
        <v>0.44</v>
      </c>
      <c r="M15" s="9" t="n">
        <v>0.53</v>
      </c>
      <c r="N15" s="9" t="n">
        <v>0.13</v>
      </c>
    </row>
    <row r="16" customFormat="false" ht="15" hidden="false" customHeight="false" outlineLevel="0" collapsed="false">
      <c r="B16" s="47"/>
      <c r="C16" s="9" t="n">
        <v>0.3</v>
      </c>
      <c r="D16" s="16" t="n">
        <v>0.49</v>
      </c>
      <c r="E16" s="9" t="n">
        <v>0.55</v>
      </c>
      <c r="F16" s="9" t="n">
        <v>0.52</v>
      </c>
      <c r="G16" s="9" t="n">
        <v>0.04</v>
      </c>
      <c r="H16" s="14"/>
      <c r="I16" s="48"/>
      <c r="J16" s="9" t="n">
        <v>0.3</v>
      </c>
      <c r="K16" s="16" t="n">
        <v>0.43</v>
      </c>
      <c r="L16" s="9" t="n">
        <v>0.46</v>
      </c>
      <c r="M16" s="9" t="n">
        <v>0.45</v>
      </c>
      <c r="N16" s="9" t="n">
        <v>0.02</v>
      </c>
    </row>
    <row r="17" customFormat="false" ht="15" hidden="false" customHeight="false" outlineLevel="0" collapsed="false">
      <c r="B17" s="49"/>
      <c r="C17" s="9" t="n">
        <v>0.5</v>
      </c>
      <c r="D17" s="16" t="n">
        <v>0.44</v>
      </c>
      <c r="E17" s="9" t="n">
        <v>0.51</v>
      </c>
      <c r="F17" s="9" t="n">
        <v>0.48</v>
      </c>
      <c r="G17" s="9" t="n">
        <v>0.05</v>
      </c>
      <c r="H17" s="14"/>
      <c r="I17" s="50"/>
      <c r="J17" s="9" t="n">
        <v>0.5</v>
      </c>
      <c r="K17" s="16" t="n">
        <v>0.42</v>
      </c>
      <c r="L17" s="9" t="n">
        <v>0.5</v>
      </c>
      <c r="M17" s="9" t="n">
        <v>0.46</v>
      </c>
      <c r="N17" s="9" t="n">
        <v>0.06</v>
      </c>
    </row>
    <row r="18" customFormat="false" ht="15" hidden="false" customHeight="false" outlineLevel="0" collapsed="false">
      <c r="B18" s="51"/>
      <c r="C18" s="14"/>
      <c r="D18" s="14"/>
      <c r="E18" s="15"/>
      <c r="F18" s="15"/>
      <c r="G18" s="15"/>
      <c r="H18" s="14"/>
      <c r="I18" s="52"/>
      <c r="J18" s="14"/>
      <c r="K18" s="15"/>
      <c r="L18" s="15"/>
      <c r="M18" s="15"/>
      <c r="N18" s="15"/>
    </row>
    <row r="19" customFormat="false" ht="15" hidden="false" customHeight="false" outlineLevel="0" collapsed="false">
      <c r="B19" s="44" t="s">
        <v>15</v>
      </c>
      <c r="C19" s="9" t="s">
        <v>8</v>
      </c>
      <c r="D19" s="53" t="n">
        <v>0.31</v>
      </c>
      <c r="E19" s="10" t="n">
        <v>0.27</v>
      </c>
      <c r="F19" s="10" t="n">
        <v>0.29</v>
      </c>
      <c r="G19" s="10" t="n">
        <v>0.03</v>
      </c>
      <c r="H19" s="14"/>
      <c r="I19" s="54" t="s">
        <v>15</v>
      </c>
      <c r="J19" s="9" t="s">
        <v>8</v>
      </c>
      <c r="K19" s="53" t="n">
        <v>0.31</v>
      </c>
      <c r="L19" s="10" t="n">
        <v>0.27</v>
      </c>
      <c r="M19" s="10" t="n">
        <v>0.29</v>
      </c>
      <c r="N19" s="10" t="n">
        <v>0.03</v>
      </c>
    </row>
    <row r="20" customFormat="false" ht="15" hidden="false" customHeight="false" outlineLevel="0" collapsed="false">
      <c r="B20" s="47" t="n">
        <v>2018</v>
      </c>
      <c r="C20" s="9" t="n">
        <v>0.1</v>
      </c>
      <c r="D20" s="16" t="n">
        <v>0.39</v>
      </c>
      <c r="E20" s="9" t="n">
        <v>0.38</v>
      </c>
      <c r="F20" s="9" t="n">
        <v>0.39</v>
      </c>
      <c r="G20" s="9" t="n">
        <v>0.01</v>
      </c>
      <c r="H20" s="14"/>
      <c r="I20" s="48" t="n">
        <v>2018</v>
      </c>
      <c r="J20" s="9" t="n">
        <v>0.1</v>
      </c>
      <c r="K20" s="16" t="n">
        <v>0.35</v>
      </c>
      <c r="L20" s="9" t="n">
        <v>0.5</v>
      </c>
      <c r="M20" s="9" t="n">
        <v>0.43</v>
      </c>
      <c r="N20" s="9" t="n">
        <v>0.11</v>
      </c>
    </row>
    <row r="21" customFormat="false" ht="15" hidden="false" customHeight="false" outlineLevel="0" collapsed="false">
      <c r="B21" s="47"/>
      <c r="C21" s="9" t="n">
        <v>0.3</v>
      </c>
      <c r="D21" s="16" t="n">
        <v>0.4</v>
      </c>
      <c r="E21" s="9" t="n">
        <v>0.28</v>
      </c>
      <c r="F21" s="9" t="n">
        <v>0.34</v>
      </c>
      <c r="G21" s="9" t="n">
        <v>0.08</v>
      </c>
      <c r="H21" s="14"/>
      <c r="I21" s="48"/>
      <c r="J21" s="9" t="n">
        <v>0.3</v>
      </c>
      <c r="K21" s="16" t="n">
        <v>0.34</v>
      </c>
      <c r="L21" s="9" t="n">
        <v>0.48</v>
      </c>
      <c r="M21" s="9" t="n">
        <v>0.41</v>
      </c>
      <c r="N21" s="9" t="n">
        <v>0.1</v>
      </c>
    </row>
    <row r="22" customFormat="false" ht="15" hidden="false" customHeight="false" outlineLevel="0" collapsed="false">
      <c r="B22" s="49"/>
      <c r="C22" s="9" t="n">
        <v>0.5</v>
      </c>
      <c r="D22" s="16" t="n">
        <v>0.37</v>
      </c>
      <c r="E22" s="9" t="n">
        <v>0.42</v>
      </c>
      <c r="F22" s="9" t="n">
        <v>0.4</v>
      </c>
      <c r="G22" s="9" t="n">
        <v>0.04</v>
      </c>
      <c r="H22" s="14"/>
      <c r="I22" s="50"/>
      <c r="J22" s="9" t="n">
        <v>0.5</v>
      </c>
      <c r="K22" s="16" t="n">
        <v>0.42</v>
      </c>
      <c r="L22" s="9" t="n">
        <v>0.36</v>
      </c>
      <c r="M22" s="9" t="n">
        <v>0.39</v>
      </c>
      <c r="N22" s="9" t="n">
        <v>0.04</v>
      </c>
    </row>
    <row r="23" customFormat="false" ht="15" hidden="false" customHeight="false" outlineLevel="0" collapsed="false">
      <c r="B23" s="51"/>
      <c r="C23" s="14"/>
      <c r="D23" s="14"/>
      <c r="E23" s="15"/>
      <c r="F23" s="15"/>
      <c r="G23" s="15"/>
      <c r="H23" s="14"/>
      <c r="I23" s="52"/>
      <c r="J23" s="14"/>
      <c r="K23" s="15"/>
      <c r="L23" s="15"/>
      <c r="M23" s="15"/>
      <c r="N23" s="15"/>
    </row>
    <row r="24" customFormat="false" ht="15" hidden="false" customHeight="false" outlineLevel="0" collapsed="false">
      <c r="B24" s="44" t="s">
        <v>17</v>
      </c>
      <c r="C24" s="9" t="s">
        <v>8</v>
      </c>
      <c r="D24" s="53" t="n">
        <v>0.49</v>
      </c>
      <c r="E24" s="10" t="n">
        <v>0.4</v>
      </c>
      <c r="F24" s="10" t="n">
        <v>0.45</v>
      </c>
      <c r="G24" s="10" t="n">
        <v>0.06</v>
      </c>
      <c r="H24" s="14"/>
      <c r="I24" s="54" t="s">
        <v>17</v>
      </c>
      <c r="J24" s="9" t="s">
        <v>8</v>
      </c>
      <c r="K24" s="53" t="n">
        <v>0.49</v>
      </c>
      <c r="L24" s="10" t="n">
        <v>0.4</v>
      </c>
      <c r="M24" s="10" t="n">
        <v>0.45</v>
      </c>
      <c r="N24" s="10" t="n">
        <v>0.06</v>
      </c>
    </row>
    <row r="25" customFormat="false" ht="15" hidden="false" customHeight="false" outlineLevel="0" collapsed="false">
      <c r="B25" s="47" t="n">
        <v>2019</v>
      </c>
      <c r="C25" s="9" t="n">
        <v>0.1</v>
      </c>
      <c r="D25" s="16" t="n">
        <v>0.42</v>
      </c>
      <c r="E25" s="9" t="n">
        <v>0.37</v>
      </c>
      <c r="F25" s="9" t="n">
        <v>0.4</v>
      </c>
      <c r="G25" s="9" t="n">
        <v>0.04</v>
      </c>
      <c r="H25" s="14"/>
      <c r="I25" s="48" t="n">
        <v>2019</v>
      </c>
      <c r="J25" s="9" t="n">
        <v>0.1</v>
      </c>
      <c r="K25" s="16" t="n">
        <v>0.44</v>
      </c>
      <c r="L25" s="9" t="n">
        <v>0.39</v>
      </c>
      <c r="M25" s="9" t="n">
        <v>0.42</v>
      </c>
      <c r="N25" s="55" t="n">
        <v>0.04</v>
      </c>
    </row>
    <row r="26" customFormat="false" ht="15" hidden="false" customHeight="false" outlineLevel="0" collapsed="false">
      <c r="B26" s="47"/>
      <c r="C26" s="9" t="n">
        <v>0.3</v>
      </c>
      <c r="D26" s="16" t="n">
        <v>0.58</v>
      </c>
      <c r="E26" s="9" t="n">
        <v>0.47</v>
      </c>
      <c r="F26" s="9" t="n">
        <v>0.53</v>
      </c>
      <c r="G26" s="9" t="n">
        <v>0.08</v>
      </c>
      <c r="H26" s="14"/>
      <c r="I26" s="48"/>
      <c r="J26" s="9" t="n">
        <v>0.3</v>
      </c>
      <c r="K26" s="16" t="n">
        <v>0.38</v>
      </c>
      <c r="L26" s="9" t="n">
        <v>0.37</v>
      </c>
      <c r="M26" s="9" t="n">
        <v>0.38</v>
      </c>
      <c r="N26" s="9" t="n">
        <v>0.01</v>
      </c>
    </row>
    <row r="27" customFormat="false" ht="15" hidden="false" customHeight="false" outlineLevel="0" collapsed="false">
      <c r="B27" s="49"/>
      <c r="C27" s="9" t="n">
        <v>0.5</v>
      </c>
      <c r="D27" s="16" t="n">
        <v>0.53</v>
      </c>
      <c r="E27" s="9" t="n">
        <v>0.52</v>
      </c>
      <c r="F27" s="9" t="n">
        <v>0.53</v>
      </c>
      <c r="G27" s="9" t="n">
        <v>0.01</v>
      </c>
      <c r="H27" s="14"/>
      <c r="I27" s="50"/>
      <c r="J27" s="9" t="n">
        <v>0.5</v>
      </c>
      <c r="K27" s="16" t="n">
        <v>0.48</v>
      </c>
      <c r="L27" s="9" t="n">
        <v>0.4</v>
      </c>
      <c r="M27" s="9" t="n">
        <v>0.44</v>
      </c>
      <c r="N27" s="9" t="n">
        <v>0.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7" activeCellId="0" sqref="Q7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1.62"/>
    <col collapsed="false" customWidth="true" hidden="false" outlineLevel="0" max="3" min="3" style="0" width="12.36"/>
    <col collapsed="false" customWidth="true" hidden="false" outlineLevel="0" max="4" min="4" style="32" width="6.49"/>
    <col collapsed="false" customWidth="true" hidden="false" outlineLevel="0" max="5" min="5" style="32" width="7.49"/>
    <col collapsed="false" customWidth="true" hidden="false" outlineLevel="0" max="6" min="6" style="32" width="6.74"/>
    <col collapsed="false" customWidth="true" hidden="false" outlineLevel="0" max="7" min="7" style="32" width="5.75"/>
    <col collapsed="false" customWidth="true" hidden="false" outlineLevel="0" max="8" min="8" style="0" width="4.86"/>
    <col collapsed="false" customWidth="true" hidden="false" outlineLevel="0" max="9" min="9" style="0" width="11.49"/>
    <col collapsed="false" customWidth="true" hidden="false" outlineLevel="0" max="10" min="10" style="0" width="12.86"/>
    <col collapsed="false" customWidth="true" hidden="false" outlineLevel="0" max="11" min="11" style="32" width="6.37"/>
    <col collapsed="false" customWidth="true" hidden="false" outlineLevel="0" max="12" min="12" style="32" width="7.24"/>
    <col collapsed="false" customWidth="true" hidden="false" outlineLevel="0" max="13" min="13" style="32" width="5.87"/>
    <col collapsed="false" customWidth="true" hidden="false" outlineLevel="0" max="14" min="14" style="32" width="6.37"/>
  </cols>
  <sheetData>
    <row r="1" s="2" customFormat="true" ht="20.25" hidden="false" customHeight="false" outlineLevel="0" collapsed="false">
      <c r="B1" s="3" t="s">
        <v>0</v>
      </c>
      <c r="C1" s="33"/>
      <c r="D1" s="3"/>
      <c r="E1" s="3"/>
      <c r="F1" s="3"/>
      <c r="G1" s="3"/>
      <c r="I1" s="2" t="s">
        <v>1</v>
      </c>
      <c r="K1" s="3"/>
      <c r="L1" s="3"/>
      <c r="M1" s="3"/>
      <c r="N1" s="3"/>
    </row>
    <row r="2" customFormat="false" ht="33" hidden="false" customHeight="true" outlineLevel="0" collapsed="false">
      <c r="B2" s="34" t="s">
        <v>2</v>
      </c>
      <c r="C2" s="5" t="s">
        <v>3</v>
      </c>
      <c r="D2" s="35"/>
      <c r="E2" s="36" t="s">
        <v>19</v>
      </c>
      <c r="F2" s="37"/>
      <c r="G2" s="38"/>
      <c r="I2" s="34" t="s">
        <v>2</v>
      </c>
      <c r="J2" s="5" t="s">
        <v>3</v>
      </c>
      <c r="K2" s="35"/>
      <c r="L2" s="36" t="s">
        <v>19</v>
      </c>
      <c r="M2" s="37"/>
      <c r="N2" s="38"/>
    </row>
    <row r="3" customFormat="false" ht="18.75" hidden="false" customHeight="true" outlineLevel="0" collapsed="false">
      <c r="B3" s="39"/>
      <c r="C3" s="40"/>
      <c r="D3" s="41" t="s">
        <v>20</v>
      </c>
      <c r="E3" s="42" t="s">
        <v>21</v>
      </c>
      <c r="F3" s="42" t="s">
        <v>22</v>
      </c>
      <c r="G3" s="42" t="s">
        <v>23</v>
      </c>
      <c r="I3" s="39"/>
      <c r="J3" s="40"/>
      <c r="K3" s="41" t="s">
        <v>20</v>
      </c>
      <c r="L3" s="42" t="s">
        <v>21</v>
      </c>
      <c r="M3" s="42" t="s">
        <v>22</v>
      </c>
      <c r="N3" s="42" t="s">
        <v>23</v>
      </c>
    </row>
    <row r="4" customFormat="false" ht="15" hidden="false" customHeight="false" outlineLevel="0" collapsed="false">
      <c r="B4" s="47" t="s">
        <v>7</v>
      </c>
      <c r="C4" s="12" t="s">
        <v>8</v>
      </c>
      <c r="D4" s="10" t="n">
        <v>0.6</v>
      </c>
      <c r="E4" s="10" t="n">
        <v>0.66</v>
      </c>
      <c r="F4" s="10" t="n">
        <v>0.63</v>
      </c>
      <c r="G4" s="10" t="n">
        <v>0.04</v>
      </c>
      <c r="H4" s="14"/>
      <c r="I4" s="47" t="s">
        <v>7</v>
      </c>
      <c r="J4" s="12" t="s">
        <v>8</v>
      </c>
      <c r="K4" s="10" t="n">
        <v>0.6</v>
      </c>
      <c r="L4" s="10" t="n">
        <v>0.66</v>
      </c>
      <c r="M4" s="10" t="n">
        <v>0.63</v>
      </c>
      <c r="N4" s="10" t="n">
        <v>0.04</v>
      </c>
    </row>
    <row r="5" customFormat="false" ht="15" hidden="false" customHeight="false" outlineLevel="0" collapsed="false">
      <c r="B5" s="47" t="n">
        <v>2015</v>
      </c>
      <c r="C5" s="9" t="n">
        <v>0.1</v>
      </c>
      <c r="D5" s="9" t="n">
        <v>1.16</v>
      </c>
      <c r="E5" s="9" t="n">
        <v>0.95</v>
      </c>
      <c r="F5" s="9" t="n">
        <v>1.06</v>
      </c>
      <c r="G5" s="9" t="n">
        <v>0.15</v>
      </c>
      <c r="H5" s="14"/>
      <c r="I5" s="47" t="n">
        <v>2015</v>
      </c>
      <c r="J5" s="9" t="n">
        <v>0.1</v>
      </c>
      <c r="K5" s="9" t="n">
        <v>0.86</v>
      </c>
      <c r="L5" s="9" t="n">
        <v>0.97</v>
      </c>
      <c r="M5" s="9" t="n">
        <v>0.92</v>
      </c>
      <c r="N5" s="9" t="n">
        <v>0.08</v>
      </c>
    </row>
    <row r="6" customFormat="false" ht="15" hidden="false" customHeight="false" outlineLevel="0" collapsed="false">
      <c r="B6" s="47"/>
      <c r="C6" s="9" t="n">
        <v>0.3</v>
      </c>
      <c r="D6" s="9" t="n">
        <v>0.95</v>
      </c>
      <c r="E6" s="9" t="n">
        <v>0.87</v>
      </c>
      <c r="F6" s="9" t="n">
        <v>0.91</v>
      </c>
      <c r="G6" s="9" t="n">
        <v>0.06</v>
      </c>
      <c r="H6" s="14"/>
      <c r="I6" s="47"/>
      <c r="J6" s="9" t="n">
        <v>0.3</v>
      </c>
      <c r="K6" s="9" t="n">
        <v>0.99</v>
      </c>
      <c r="L6" s="9" t="n">
        <v>1.17</v>
      </c>
      <c r="M6" s="9" t="n">
        <v>1.08</v>
      </c>
      <c r="N6" s="9" t="n">
        <v>0.13</v>
      </c>
    </row>
    <row r="7" customFormat="false" ht="15" hidden="false" customHeight="false" outlineLevel="0" collapsed="false">
      <c r="B7" s="49"/>
      <c r="C7" s="9" t="n">
        <v>0.5</v>
      </c>
      <c r="D7" s="9" t="n">
        <v>1.05</v>
      </c>
      <c r="E7" s="9" t="n">
        <v>1</v>
      </c>
      <c r="F7" s="9" t="n">
        <v>1.03</v>
      </c>
      <c r="G7" s="9" t="n">
        <v>0.04</v>
      </c>
      <c r="H7" s="14"/>
      <c r="I7" s="49"/>
      <c r="J7" s="9" t="n">
        <v>0.5</v>
      </c>
      <c r="K7" s="9" t="n">
        <v>0.95</v>
      </c>
      <c r="L7" s="9" t="n">
        <v>1.02</v>
      </c>
      <c r="M7" s="9" t="n">
        <v>0.99</v>
      </c>
      <c r="N7" s="9" t="n">
        <v>0.05</v>
      </c>
    </row>
    <row r="8" customFormat="false" ht="15" hidden="false" customHeight="false" outlineLevel="0" collapsed="false">
      <c r="B8" s="51"/>
      <c r="C8" s="14"/>
      <c r="D8" s="15"/>
      <c r="E8" s="15"/>
      <c r="F8" s="15"/>
      <c r="G8" s="15"/>
      <c r="H8" s="14"/>
      <c r="I8" s="51"/>
      <c r="J8" s="14"/>
      <c r="K8" s="15"/>
      <c r="L8" s="15"/>
      <c r="M8" s="15"/>
      <c r="N8" s="15"/>
    </row>
    <row r="9" customFormat="false" ht="15" hidden="false" customHeight="false" outlineLevel="0" collapsed="false">
      <c r="B9" s="44" t="s">
        <v>11</v>
      </c>
      <c r="C9" s="9" t="s">
        <v>8</v>
      </c>
      <c r="D9" s="53" t="n">
        <v>0.58</v>
      </c>
      <c r="E9" s="10" t="n">
        <v>0.66</v>
      </c>
      <c r="F9" s="10" t="n">
        <v>0.62</v>
      </c>
      <c r="G9" s="10" t="n">
        <v>0.06</v>
      </c>
      <c r="H9" s="14"/>
      <c r="I9" s="44" t="s">
        <v>11</v>
      </c>
      <c r="J9" s="9" t="s">
        <v>8</v>
      </c>
      <c r="K9" s="53" t="n">
        <v>0.58</v>
      </c>
      <c r="L9" s="10" t="n">
        <v>0.66</v>
      </c>
      <c r="M9" s="10" t="n">
        <v>0.62</v>
      </c>
      <c r="N9" s="10" t="n">
        <v>0.06</v>
      </c>
    </row>
    <row r="10" customFormat="false" ht="15" hidden="false" customHeight="false" outlineLevel="0" collapsed="false">
      <c r="B10" s="47" t="n">
        <v>2016</v>
      </c>
      <c r="C10" s="9" t="n">
        <v>0.1</v>
      </c>
      <c r="D10" s="16" t="n">
        <v>0.6</v>
      </c>
      <c r="E10" s="9" t="n">
        <v>0.67</v>
      </c>
      <c r="F10" s="9" t="n">
        <v>0.64</v>
      </c>
      <c r="G10" s="9" t="n">
        <v>0.05</v>
      </c>
      <c r="H10" s="14"/>
      <c r="I10" s="47" t="n">
        <v>2016</v>
      </c>
      <c r="J10" s="9" t="n">
        <v>0.1</v>
      </c>
      <c r="K10" s="16" t="n">
        <v>0.61</v>
      </c>
      <c r="L10" s="9" t="n">
        <v>0.64</v>
      </c>
      <c r="M10" s="9" t="n">
        <v>0.63</v>
      </c>
      <c r="N10" s="9" t="n">
        <v>0.02</v>
      </c>
    </row>
    <row r="11" customFormat="false" ht="15" hidden="false" customHeight="false" outlineLevel="0" collapsed="false">
      <c r="B11" s="47"/>
      <c r="C11" s="9" t="n">
        <v>0.3</v>
      </c>
      <c r="D11" s="16" t="n">
        <v>0.54</v>
      </c>
      <c r="E11" s="9" t="n">
        <v>0.57</v>
      </c>
      <c r="F11" s="9" t="n">
        <v>0.56</v>
      </c>
      <c r="G11" s="9" t="n">
        <v>0.02</v>
      </c>
      <c r="H11" s="14"/>
      <c r="I11" s="47"/>
      <c r="J11" s="9" t="n">
        <v>0.3</v>
      </c>
      <c r="K11" s="16" t="n">
        <v>0.58</v>
      </c>
      <c r="L11" s="9" t="n">
        <v>0.6</v>
      </c>
      <c r="M11" s="9" t="n">
        <v>0.59</v>
      </c>
      <c r="N11" s="9" t="n">
        <v>0.01</v>
      </c>
    </row>
    <row r="12" customFormat="false" ht="15" hidden="false" customHeight="false" outlineLevel="0" collapsed="false">
      <c r="B12" s="49"/>
      <c r="C12" s="9" t="n">
        <v>0.5</v>
      </c>
      <c r="D12" s="16" t="n">
        <v>0.62</v>
      </c>
      <c r="E12" s="9" t="n">
        <v>0.65</v>
      </c>
      <c r="F12" s="9" t="n">
        <v>0.64</v>
      </c>
      <c r="G12" s="9" t="n">
        <v>0.02</v>
      </c>
      <c r="H12" s="14"/>
      <c r="I12" s="49"/>
      <c r="J12" s="9" t="n">
        <v>0.5</v>
      </c>
      <c r="K12" s="16" t="n">
        <v>0.72</v>
      </c>
      <c r="L12" s="9" t="n">
        <v>0.66</v>
      </c>
      <c r="M12" s="9" t="n">
        <v>0.69</v>
      </c>
      <c r="N12" s="9" t="n">
        <v>0.04</v>
      </c>
    </row>
    <row r="13" customFormat="false" ht="15" hidden="false" customHeight="false" outlineLevel="0" collapsed="false">
      <c r="B13" s="51"/>
      <c r="C13" s="14"/>
      <c r="D13" s="15"/>
      <c r="E13" s="15"/>
      <c r="F13" s="15"/>
      <c r="G13" s="15"/>
      <c r="H13" s="14"/>
      <c r="I13" s="51"/>
      <c r="J13" s="14"/>
      <c r="K13" s="15"/>
      <c r="L13" s="15"/>
      <c r="M13" s="15"/>
      <c r="N13" s="15"/>
    </row>
    <row r="14" customFormat="false" ht="15" hidden="false" customHeight="false" outlineLevel="0" collapsed="false">
      <c r="B14" s="44" t="s">
        <v>12</v>
      </c>
      <c r="C14" s="9" t="s">
        <v>8</v>
      </c>
      <c r="D14" s="53" t="n">
        <v>0.71</v>
      </c>
      <c r="E14" s="10" t="n">
        <v>0.64</v>
      </c>
      <c r="F14" s="10" t="n">
        <v>0.68</v>
      </c>
      <c r="G14" s="10" t="n">
        <v>0.05</v>
      </c>
      <c r="H14" s="14"/>
      <c r="I14" s="44" t="s">
        <v>12</v>
      </c>
      <c r="J14" s="9" t="s">
        <v>8</v>
      </c>
      <c r="K14" s="53" t="n">
        <v>0.71</v>
      </c>
      <c r="L14" s="10" t="n">
        <v>0.64</v>
      </c>
      <c r="M14" s="10" t="n">
        <v>0.68</v>
      </c>
      <c r="N14" s="10" t="n">
        <v>0.05</v>
      </c>
    </row>
    <row r="15" customFormat="false" ht="15" hidden="false" customHeight="false" outlineLevel="0" collapsed="false">
      <c r="B15" s="47" t="n">
        <v>2017</v>
      </c>
      <c r="C15" s="9" t="n">
        <v>0.1</v>
      </c>
      <c r="D15" s="16" t="n">
        <v>0.66</v>
      </c>
      <c r="E15" s="9" t="n">
        <v>0.6</v>
      </c>
      <c r="F15" s="9" t="n">
        <v>0.63</v>
      </c>
      <c r="G15" s="9" t="n">
        <v>0.04</v>
      </c>
      <c r="H15" s="14"/>
      <c r="I15" s="47" t="n">
        <v>2017</v>
      </c>
      <c r="J15" s="9" t="n">
        <v>0.1</v>
      </c>
      <c r="K15" s="16" t="n">
        <v>0.62</v>
      </c>
      <c r="L15" s="9" t="n">
        <v>0.68</v>
      </c>
      <c r="M15" s="9" t="n">
        <v>0.65</v>
      </c>
      <c r="N15" s="9" t="n">
        <v>0.04</v>
      </c>
    </row>
    <row r="16" customFormat="false" ht="15" hidden="false" customHeight="false" outlineLevel="0" collapsed="false">
      <c r="B16" s="47"/>
      <c r="C16" s="9" t="n">
        <v>0.3</v>
      </c>
      <c r="D16" s="16" t="n">
        <v>0.66</v>
      </c>
      <c r="E16" s="9" t="n">
        <v>0.62</v>
      </c>
      <c r="F16" s="9" t="n">
        <v>0.64</v>
      </c>
      <c r="G16" s="9" t="n">
        <v>0.03</v>
      </c>
      <c r="H16" s="14"/>
      <c r="I16" s="47"/>
      <c r="J16" s="9" t="n">
        <v>0.3</v>
      </c>
      <c r="K16" s="16" t="n">
        <v>0.63</v>
      </c>
      <c r="L16" s="9" t="n">
        <v>0.73</v>
      </c>
      <c r="M16" s="9" t="n">
        <v>0.88</v>
      </c>
      <c r="N16" s="9" t="n">
        <v>0.07</v>
      </c>
    </row>
    <row r="17" customFormat="false" ht="15" hidden="false" customHeight="false" outlineLevel="0" collapsed="false">
      <c r="B17" s="49"/>
      <c r="C17" s="9" t="n">
        <v>0.5</v>
      </c>
      <c r="D17" s="16" t="n">
        <v>0.62</v>
      </c>
      <c r="E17" s="9" t="n">
        <v>0.77</v>
      </c>
      <c r="F17" s="9" t="n">
        <v>0.7</v>
      </c>
      <c r="G17" s="9" t="n">
        <v>0.11</v>
      </c>
      <c r="H17" s="14"/>
      <c r="I17" s="49"/>
      <c r="J17" s="9" t="n">
        <v>0.5</v>
      </c>
      <c r="K17" s="16" t="n">
        <v>0.6</v>
      </c>
      <c r="L17" s="9" t="n">
        <v>0.67</v>
      </c>
      <c r="M17" s="9" t="n">
        <v>0.64</v>
      </c>
      <c r="N17" s="9" t="n">
        <v>0.05</v>
      </c>
    </row>
    <row r="18" customFormat="false" ht="15" hidden="false" customHeight="false" outlineLevel="0" collapsed="false">
      <c r="B18" s="51"/>
      <c r="C18" s="14"/>
      <c r="D18" s="15"/>
      <c r="E18" s="15"/>
      <c r="F18" s="15"/>
      <c r="G18" s="15"/>
      <c r="H18" s="14"/>
      <c r="I18" s="51"/>
      <c r="J18" s="14"/>
      <c r="K18" s="15"/>
      <c r="L18" s="15"/>
      <c r="M18" s="15"/>
      <c r="N18" s="15"/>
    </row>
    <row r="19" customFormat="false" ht="15" hidden="false" customHeight="false" outlineLevel="0" collapsed="false">
      <c r="B19" s="44" t="s">
        <v>15</v>
      </c>
      <c r="C19" s="9" t="s">
        <v>8</v>
      </c>
      <c r="D19" s="53" t="n">
        <v>0.58</v>
      </c>
      <c r="E19" s="10" t="n">
        <v>0.71</v>
      </c>
      <c r="F19" s="10" t="n">
        <v>0.65</v>
      </c>
      <c r="G19" s="10" t="n">
        <v>0.09</v>
      </c>
      <c r="H19" s="14"/>
      <c r="I19" s="44" t="s">
        <v>15</v>
      </c>
      <c r="J19" s="9" t="s">
        <v>8</v>
      </c>
      <c r="K19" s="53" t="n">
        <v>0.58</v>
      </c>
      <c r="L19" s="10" t="n">
        <v>0.71</v>
      </c>
      <c r="M19" s="10" t="n">
        <v>0.65</v>
      </c>
      <c r="N19" s="10" t="n">
        <v>0.09</v>
      </c>
    </row>
    <row r="20" customFormat="false" ht="15" hidden="false" customHeight="false" outlineLevel="0" collapsed="false">
      <c r="B20" s="47" t="n">
        <v>2018</v>
      </c>
      <c r="C20" s="9" t="n">
        <v>0.1</v>
      </c>
      <c r="D20" s="16" t="n">
        <v>0.64</v>
      </c>
      <c r="E20" s="9" t="n">
        <v>0.56</v>
      </c>
      <c r="F20" s="9" t="n">
        <v>0.6</v>
      </c>
      <c r="G20" s="9" t="n">
        <v>0.06</v>
      </c>
      <c r="H20" s="14"/>
      <c r="I20" s="47" t="n">
        <v>2018</v>
      </c>
      <c r="J20" s="9" t="n">
        <v>0.1</v>
      </c>
      <c r="K20" s="16" t="n">
        <v>0.64</v>
      </c>
      <c r="L20" s="9" t="n">
        <v>0.57</v>
      </c>
      <c r="M20" s="9" t="n">
        <v>0.62</v>
      </c>
      <c r="N20" s="9" t="n">
        <v>0.05</v>
      </c>
    </row>
    <row r="21" customFormat="false" ht="15" hidden="false" customHeight="false" outlineLevel="0" collapsed="false">
      <c r="B21" s="47"/>
      <c r="C21" s="9" t="n">
        <v>0.3</v>
      </c>
      <c r="D21" s="16" t="n">
        <v>0.58</v>
      </c>
      <c r="E21" s="9" t="n">
        <v>0.67</v>
      </c>
      <c r="F21" s="9" t="n">
        <v>0.63</v>
      </c>
      <c r="G21" s="9" t="n">
        <v>0.06</v>
      </c>
      <c r="H21" s="14"/>
      <c r="I21" s="47"/>
      <c r="J21" s="9" t="n">
        <v>0.3</v>
      </c>
      <c r="K21" s="16" t="n">
        <v>0.63</v>
      </c>
      <c r="L21" s="9" t="n">
        <v>0.56</v>
      </c>
      <c r="M21" s="9" t="n">
        <v>0.6</v>
      </c>
      <c r="N21" s="9" t="n">
        <v>0.05</v>
      </c>
    </row>
    <row r="22" customFormat="false" ht="15" hidden="false" customHeight="false" outlineLevel="0" collapsed="false">
      <c r="B22" s="49"/>
      <c r="C22" s="9" t="n">
        <v>0.5</v>
      </c>
      <c r="D22" s="16" t="n">
        <v>0.7</v>
      </c>
      <c r="E22" s="9" t="n">
        <v>0.53</v>
      </c>
      <c r="F22" s="9" t="n">
        <v>0.62</v>
      </c>
      <c r="G22" s="9" t="n">
        <v>0.12</v>
      </c>
      <c r="H22" s="14"/>
      <c r="I22" s="49"/>
      <c r="J22" s="9" t="n">
        <v>0.5</v>
      </c>
      <c r="K22" s="16" t="n">
        <v>0.58</v>
      </c>
      <c r="L22" s="9" t="n">
        <v>0.72</v>
      </c>
      <c r="M22" s="9" t="n">
        <v>0.65</v>
      </c>
      <c r="N22" s="9" t="n">
        <v>0.1</v>
      </c>
    </row>
    <row r="23" customFormat="false" ht="15" hidden="false" customHeight="false" outlineLevel="0" collapsed="false">
      <c r="B23" s="51"/>
      <c r="C23" s="14"/>
      <c r="D23" s="15"/>
      <c r="E23" s="15"/>
      <c r="F23" s="15"/>
      <c r="G23" s="15"/>
      <c r="H23" s="14"/>
      <c r="I23" s="51"/>
      <c r="J23" s="14"/>
      <c r="K23" s="15"/>
      <c r="L23" s="15"/>
      <c r="M23" s="15"/>
      <c r="N23" s="15"/>
    </row>
    <row r="24" customFormat="false" ht="15" hidden="false" customHeight="false" outlineLevel="0" collapsed="false">
      <c r="B24" s="44" t="s">
        <v>17</v>
      </c>
      <c r="C24" s="9" t="s">
        <v>8</v>
      </c>
      <c r="D24" s="53" t="n">
        <v>0.55</v>
      </c>
      <c r="E24" s="10" t="n">
        <v>0.58</v>
      </c>
      <c r="F24" s="10" t="n">
        <v>0.57</v>
      </c>
      <c r="G24" s="10" t="n">
        <v>0.02</v>
      </c>
      <c r="H24" s="14"/>
      <c r="I24" s="44" t="s">
        <v>17</v>
      </c>
      <c r="J24" s="9" t="s">
        <v>8</v>
      </c>
      <c r="K24" s="53" t="n">
        <v>0.55</v>
      </c>
      <c r="L24" s="10" t="n">
        <v>0.58</v>
      </c>
      <c r="M24" s="10" t="n">
        <v>0.57</v>
      </c>
      <c r="N24" s="10" t="n">
        <v>0.02</v>
      </c>
    </row>
    <row r="25" customFormat="false" ht="15" hidden="false" customHeight="false" outlineLevel="0" collapsed="false">
      <c r="B25" s="47" t="n">
        <v>2019</v>
      </c>
      <c r="C25" s="9" t="n">
        <v>0.1</v>
      </c>
      <c r="D25" s="16" t="n">
        <v>0.67</v>
      </c>
      <c r="E25" s="9" t="n">
        <v>0.53</v>
      </c>
      <c r="F25" s="9" t="n">
        <v>0.6</v>
      </c>
      <c r="G25" s="9" t="n">
        <v>0.1</v>
      </c>
      <c r="H25" s="14"/>
      <c r="I25" s="47" t="n">
        <v>2019</v>
      </c>
      <c r="J25" s="9" t="n">
        <v>0.1</v>
      </c>
      <c r="K25" s="16" t="n">
        <v>0.61</v>
      </c>
      <c r="L25" s="9" t="n">
        <v>0.55</v>
      </c>
      <c r="M25" s="9" t="n">
        <v>0.58</v>
      </c>
      <c r="N25" s="55" t="n">
        <v>0.04</v>
      </c>
    </row>
    <row r="26" customFormat="false" ht="15" hidden="false" customHeight="false" outlineLevel="0" collapsed="false">
      <c r="B26" s="47"/>
      <c r="C26" s="9" t="n">
        <v>0.3</v>
      </c>
      <c r="D26" s="16" t="n">
        <v>0.58</v>
      </c>
      <c r="E26" s="9" t="n">
        <v>0.59</v>
      </c>
      <c r="F26" s="9" t="n">
        <v>0.59</v>
      </c>
      <c r="G26" s="9" t="n">
        <v>0.01</v>
      </c>
      <c r="H26" s="14"/>
      <c r="I26" s="47"/>
      <c r="J26" s="9" t="n">
        <v>0.3</v>
      </c>
      <c r="K26" s="16" t="n">
        <v>0.53</v>
      </c>
      <c r="L26" s="9" t="n">
        <v>0.53</v>
      </c>
      <c r="M26" s="9" t="n">
        <v>0.53</v>
      </c>
      <c r="N26" s="9" t="n">
        <v>0</v>
      </c>
    </row>
    <row r="27" customFormat="false" ht="15" hidden="false" customHeight="false" outlineLevel="0" collapsed="false">
      <c r="B27" s="49"/>
      <c r="C27" s="9" t="n">
        <v>0.5</v>
      </c>
      <c r="D27" s="16" t="n">
        <v>0.54</v>
      </c>
      <c r="E27" s="9" t="n">
        <v>0.6</v>
      </c>
      <c r="F27" s="9" t="n">
        <v>0.57</v>
      </c>
      <c r="G27" s="9" t="n">
        <v>0.04</v>
      </c>
      <c r="H27" s="14"/>
      <c r="I27" s="49"/>
      <c r="J27" s="9" t="n">
        <v>0.5</v>
      </c>
      <c r="K27" s="16" t="n">
        <v>0.74</v>
      </c>
      <c r="L27" s="9" t="n">
        <v>0.58</v>
      </c>
      <c r="M27" s="9" t="n">
        <v>0.66</v>
      </c>
      <c r="N27" s="9" t="n">
        <v>0.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H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.87"/>
    <col collapsed="false" customWidth="true" hidden="false" outlineLevel="0" max="2" min="2" style="0" width="11.37"/>
    <col collapsed="false" customWidth="true" hidden="false" outlineLevel="0" max="3" min="3" style="0" width="12.86"/>
    <col collapsed="false" customWidth="true" hidden="false" outlineLevel="0" max="4" min="4" style="32" width="9.87"/>
    <col collapsed="false" customWidth="true" hidden="false" outlineLevel="0" max="5" min="5" style="32" width="7.75"/>
    <col collapsed="false" customWidth="true" hidden="false" outlineLevel="0" max="6" min="6" style="32" width="7.99"/>
    <col collapsed="false" customWidth="true" hidden="false" outlineLevel="0" max="7" min="7" style="56" width="2.74"/>
    <col collapsed="false" customWidth="true" hidden="false" outlineLevel="0" max="8" min="8" style="32" width="10.87"/>
    <col collapsed="false" customWidth="true" hidden="false" outlineLevel="0" max="9" min="9" style="32" width="8.49"/>
    <col collapsed="false" customWidth="true" hidden="false" outlineLevel="0" max="10" min="10" style="32" width="8.75"/>
    <col collapsed="false" customWidth="true" hidden="false" outlineLevel="0" max="11" min="11" style="56" width="2.87"/>
    <col collapsed="false" customWidth="true" hidden="false" outlineLevel="0" max="12" min="12" style="32" width="10.62"/>
    <col collapsed="false" customWidth="false" hidden="false" outlineLevel="0" max="13" min="13" style="32" width="8.99"/>
    <col collapsed="false" customWidth="true" hidden="false" outlineLevel="0" max="14" min="14" style="32" width="10.25"/>
    <col collapsed="false" customWidth="true" hidden="false" outlineLevel="0" max="15" min="15" style="56" width="1.62"/>
    <col collapsed="false" customWidth="true" hidden="false" outlineLevel="0" max="16" min="16" style="32" width="7.75"/>
    <col collapsed="false" customWidth="true" hidden="false" outlineLevel="0" max="17" min="17" style="32" width="5.49"/>
    <col collapsed="false" customWidth="true" hidden="false" outlineLevel="0" max="18" min="18" style="0" width="8.25"/>
    <col collapsed="false" customWidth="true" hidden="false" outlineLevel="0" max="19" min="19" style="0" width="11.37"/>
    <col collapsed="false" customWidth="true" hidden="false" outlineLevel="0" max="20" min="20" style="0" width="13.99"/>
    <col collapsed="false" customWidth="true" hidden="false" outlineLevel="0" max="21" min="21" style="32" width="10.62"/>
    <col collapsed="false" customWidth="true" hidden="false" outlineLevel="0" max="22" min="22" style="32" width="8.86"/>
    <col collapsed="false" customWidth="true" hidden="false" outlineLevel="0" max="23" min="23" style="57" width="8.86"/>
    <col collapsed="false" customWidth="true" hidden="false" outlineLevel="0" max="24" min="24" style="58" width="2.12"/>
    <col collapsed="false" customWidth="true" hidden="false" outlineLevel="0" max="25" min="25" style="32" width="9.75"/>
    <col collapsed="false" customWidth="true" hidden="false" outlineLevel="0" max="26" min="26" style="32" width="7.87"/>
    <col collapsed="false" customWidth="true" hidden="false" outlineLevel="0" max="27" min="27" style="32" width="10.12"/>
    <col collapsed="false" customWidth="true" hidden="false" outlineLevel="0" max="28" min="28" style="56" width="2.25"/>
    <col collapsed="false" customWidth="true" hidden="false" outlineLevel="0" max="29" min="29" style="32" width="9.87"/>
    <col collapsed="false" customWidth="true" hidden="false" outlineLevel="0" max="30" min="30" style="32" width="9.25"/>
    <col collapsed="false" customWidth="true" hidden="false" outlineLevel="0" max="31" min="31" style="32" width="8.62"/>
    <col collapsed="false" customWidth="true" hidden="false" outlineLevel="0" max="32" min="32" style="56" width="0.99"/>
    <col collapsed="false" customWidth="true" hidden="false" outlineLevel="0" max="33" min="33" style="32" width="6.87"/>
    <col collapsed="false" customWidth="true" hidden="false" outlineLevel="0" max="34" min="34" style="32" width="6.62"/>
  </cols>
  <sheetData>
    <row r="1" s="2" customFormat="true" ht="20.25" hidden="false" customHeight="false" outlineLevel="0" collapsed="false">
      <c r="B1" s="33"/>
      <c r="C1" s="33"/>
      <c r="D1" s="2" t="s">
        <v>0</v>
      </c>
      <c r="E1" s="3"/>
      <c r="F1" s="3"/>
      <c r="G1" s="59"/>
      <c r="H1" s="3"/>
      <c r="I1" s="3"/>
      <c r="J1" s="3"/>
      <c r="K1" s="59"/>
      <c r="L1" s="3"/>
      <c r="M1" s="3"/>
      <c r="N1" s="3"/>
      <c r="O1" s="59"/>
      <c r="P1" s="3"/>
      <c r="Q1" s="3"/>
      <c r="S1" s="60" t="s">
        <v>1</v>
      </c>
      <c r="U1" s="3"/>
      <c r="V1" s="3"/>
      <c r="W1" s="61"/>
      <c r="X1" s="62"/>
      <c r="Y1" s="3"/>
      <c r="Z1" s="3"/>
      <c r="AA1" s="3"/>
      <c r="AB1" s="59"/>
      <c r="AC1" s="3"/>
      <c r="AD1" s="3"/>
      <c r="AE1" s="3"/>
      <c r="AF1" s="59"/>
      <c r="AG1" s="3"/>
      <c r="AH1" s="3"/>
    </row>
    <row r="2" customFormat="false" ht="24.75" hidden="false" customHeight="true" outlineLevel="0" collapsed="false">
      <c r="B2" s="63"/>
      <c r="C2" s="64" t="s">
        <v>24</v>
      </c>
      <c r="D2" s="65"/>
      <c r="E2" s="66" t="s">
        <v>25</v>
      </c>
      <c r="F2" s="64"/>
      <c r="G2" s="67"/>
      <c r="H2" s="65"/>
      <c r="I2" s="66" t="s">
        <v>26</v>
      </c>
      <c r="J2" s="64"/>
      <c r="K2" s="67"/>
      <c r="L2" s="65"/>
      <c r="M2" s="66" t="s">
        <v>27</v>
      </c>
      <c r="N2" s="64"/>
      <c r="O2" s="68"/>
      <c r="P2" s="69" t="s">
        <v>22</v>
      </c>
      <c r="Q2" s="70" t="s">
        <v>23</v>
      </c>
      <c r="S2" s="71"/>
      <c r="T2" s="72" t="s">
        <v>24</v>
      </c>
      <c r="U2" s="73"/>
      <c r="V2" s="74" t="s">
        <v>25</v>
      </c>
      <c r="W2" s="72"/>
      <c r="X2" s="75"/>
      <c r="Y2" s="73"/>
      <c r="Z2" s="74" t="s">
        <v>26</v>
      </c>
      <c r="AA2" s="72"/>
      <c r="AB2" s="75"/>
      <c r="AC2" s="73"/>
      <c r="AD2" s="74" t="s">
        <v>27</v>
      </c>
      <c r="AE2" s="72"/>
      <c r="AF2" s="76"/>
      <c r="AG2" s="77" t="s">
        <v>22</v>
      </c>
      <c r="AH2" s="78" t="s">
        <v>23</v>
      </c>
    </row>
    <row r="3" s="79" customFormat="true" ht="50.25" hidden="false" customHeight="true" outlineLevel="0" collapsed="false">
      <c r="B3" s="80" t="s">
        <v>2</v>
      </c>
      <c r="C3" s="81" t="s">
        <v>3</v>
      </c>
      <c r="D3" s="82" t="s">
        <v>28</v>
      </c>
      <c r="E3" s="82" t="s">
        <v>29</v>
      </c>
      <c r="F3" s="82" t="s">
        <v>30</v>
      </c>
      <c r="G3" s="83"/>
      <c r="H3" s="82" t="s">
        <v>28</v>
      </c>
      <c r="I3" s="82" t="s">
        <v>29</v>
      </c>
      <c r="J3" s="82" t="s">
        <v>30</v>
      </c>
      <c r="K3" s="83"/>
      <c r="L3" s="82" t="s">
        <v>28</v>
      </c>
      <c r="M3" s="82" t="s">
        <v>29</v>
      </c>
      <c r="N3" s="82" t="s">
        <v>30</v>
      </c>
      <c r="O3" s="83"/>
      <c r="P3" s="84"/>
      <c r="Q3" s="84"/>
      <c r="S3" s="85" t="s">
        <v>2</v>
      </c>
      <c r="T3" s="81" t="s">
        <v>3</v>
      </c>
      <c r="U3" s="86" t="s">
        <v>28</v>
      </c>
      <c r="V3" s="86" t="s">
        <v>29</v>
      </c>
      <c r="W3" s="86" t="s">
        <v>30</v>
      </c>
      <c r="X3" s="87"/>
      <c r="Y3" s="86" t="s">
        <v>28</v>
      </c>
      <c r="Z3" s="86" t="s">
        <v>29</v>
      </c>
      <c r="AA3" s="86" t="s">
        <v>30</v>
      </c>
      <c r="AB3" s="87"/>
      <c r="AC3" s="86" t="s">
        <v>28</v>
      </c>
      <c r="AD3" s="86" t="s">
        <v>29</v>
      </c>
      <c r="AE3" s="86" t="s">
        <v>30</v>
      </c>
      <c r="AF3" s="87"/>
      <c r="AG3" s="88"/>
      <c r="AH3" s="88"/>
    </row>
    <row r="4" customFormat="false" ht="15" hidden="false" customHeight="false" outlineLevel="0" collapsed="false">
      <c r="B4" s="89" t="s">
        <v>7</v>
      </c>
      <c r="C4" s="9" t="s">
        <v>8</v>
      </c>
      <c r="D4" s="10" t="n">
        <v>126</v>
      </c>
      <c r="E4" s="10" t="n">
        <v>25564</v>
      </c>
      <c r="F4" s="10" t="n">
        <v>203</v>
      </c>
      <c r="G4" s="90"/>
      <c r="H4" s="10" t="n">
        <v>133</v>
      </c>
      <c r="I4" s="10" t="n">
        <v>24981</v>
      </c>
      <c r="J4" s="10" t="n">
        <v>188</v>
      </c>
      <c r="K4" s="90"/>
      <c r="L4" s="10" t="n">
        <v>102</v>
      </c>
      <c r="M4" s="10" t="n">
        <v>21006</v>
      </c>
      <c r="N4" s="10" t="n">
        <v>206</v>
      </c>
      <c r="O4" s="90"/>
      <c r="P4" s="53" t="n">
        <v>199</v>
      </c>
      <c r="Q4" s="10" t="n">
        <v>9.6</v>
      </c>
      <c r="R4" s="14"/>
      <c r="S4" s="91" t="s">
        <v>7</v>
      </c>
      <c r="T4" s="92" t="s">
        <v>8</v>
      </c>
      <c r="U4" s="10" t="n">
        <v>126</v>
      </c>
      <c r="V4" s="10" t="n">
        <v>25564</v>
      </c>
      <c r="W4" s="10" t="n">
        <v>203</v>
      </c>
      <c r="X4" s="90"/>
      <c r="Y4" s="10" t="n">
        <v>133</v>
      </c>
      <c r="Z4" s="10" t="n">
        <v>24981</v>
      </c>
      <c r="AA4" s="10" t="n">
        <v>188</v>
      </c>
      <c r="AB4" s="90"/>
      <c r="AC4" s="10" t="n">
        <v>102</v>
      </c>
      <c r="AD4" s="10" t="n">
        <v>21006</v>
      </c>
      <c r="AE4" s="10" t="n">
        <v>206</v>
      </c>
      <c r="AF4" s="90"/>
      <c r="AG4" s="53" t="n">
        <v>199</v>
      </c>
      <c r="AH4" s="10" t="n">
        <v>9.6</v>
      </c>
    </row>
    <row r="5" customFormat="false" ht="15" hidden="false" customHeight="false" outlineLevel="0" collapsed="false">
      <c r="B5" s="93" t="n">
        <v>2015</v>
      </c>
      <c r="C5" s="9" t="n">
        <v>0.1</v>
      </c>
      <c r="D5" s="9" t="n">
        <v>122</v>
      </c>
      <c r="E5" s="9" t="n">
        <v>25643</v>
      </c>
      <c r="F5" s="9" t="n">
        <v>210</v>
      </c>
      <c r="G5" s="13"/>
      <c r="H5" s="9" t="n">
        <v>127</v>
      </c>
      <c r="I5" s="9" t="n">
        <v>25638</v>
      </c>
      <c r="J5" s="9" t="n">
        <v>202</v>
      </c>
      <c r="K5" s="13"/>
      <c r="L5" s="9" t="n">
        <v>120</v>
      </c>
      <c r="M5" s="9" t="n">
        <v>23330</v>
      </c>
      <c r="N5" s="9" t="n">
        <v>194</v>
      </c>
      <c r="O5" s="13"/>
      <c r="P5" s="16" t="n">
        <v>202</v>
      </c>
      <c r="Q5" s="9" t="n">
        <v>8</v>
      </c>
      <c r="R5" s="14"/>
      <c r="S5" s="94" t="n">
        <v>2015</v>
      </c>
      <c r="T5" s="92" t="n">
        <v>0.1</v>
      </c>
      <c r="U5" s="9" t="n">
        <v>99</v>
      </c>
      <c r="V5" s="9" t="n">
        <v>19908</v>
      </c>
      <c r="W5" s="9" t="n">
        <v>201</v>
      </c>
      <c r="X5" s="13"/>
      <c r="Y5" s="9" t="n">
        <v>128</v>
      </c>
      <c r="Z5" s="9" t="n">
        <v>27666</v>
      </c>
      <c r="AA5" s="9" t="n">
        <v>216</v>
      </c>
      <c r="AB5" s="13"/>
      <c r="AC5" s="9" t="n">
        <v>118</v>
      </c>
      <c r="AD5" s="9" t="n">
        <v>23804</v>
      </c>
      <c r="AE5" s="9" t="n">
        <v>202</v>
      </c>
      <c r="AF5" s="13"/>
      <c r="AG5" s="16" t="n">
        <v>206</v>
      </c>
      <c r="AH5" s="9" t="n">
        <v>8.4</v>
      </c>
    </row>
    <row r="6" customFormat="false" ht="15" hidden="false" customHeight="false" outlineLevel="0" collapsed="false">
      <c r="B6" s="93"/>
      <c r="C6" s="9" t="n">
        <v>0.3</v>
      </c>
      <c r="D6" s="9" t="n">
        <v>88</v>
      </c>
      <c r="E6" s="9" t="n">
        <v>6772</v>
      </c>
      <c r="F6" s="9" t="n">
        <v>77</v>
      </c>
      <c r="G6" s="13"/>
      <c r="H6" s="9" t="n">
        <v>126</v>
      </c>
      <c r="I6" s="9" t="n">
        <v>7999</v>
      </c>
      <c r="J6" s="9" t="n">
        <v>63</v>
      </c>
      <c r="K6" s="13"/>
      <c r="L6" s="9" t="n">
        <v>109</v>
      </c>
      <c r="M6" s="9" t="n">
        <v>6902</v>
      </c>
      <c r="N6" s="9" t="n">
        <v>63</v>
      </c>
      <c r="O6" s="13"/>
      <c r="P6" s="16" t="n">
        <v>68</v>
      </c>
      <c r="Q6" s="9" t="n">
        <v>8.1</v>
      </c>
      <c r="R6" s="14"/>
      <c r="S6" s="94"/>
      <c r="T6" s="92" t="n">
        <v>0.3</v>
      </c>
      <c r="U6" s="9" t="n">
        <v>110</v>
      </c>
      <c r="V6" s="9" t="n">
        <v>7013</v>
      </c>
      <c r="W6" s="9" t="n">
        <v>64</v>
      </c>
      <c r="X6" s="13"/>
      <c r="Y6" s="9" t="n">
        <v>109</v>
      </c>
      <c r="Z6" s="9" t="n">
        <v>6836</v>
      </c>
      <c r="AA6" s="9" t="n">
        <v>63</v>
      </c>
      <c r="AB6" s="13"/>
      <c r="AC6" s="9" t="n">
        <v>120</v>
      </c>
      <c r="AD6" s="9" t="n">
        <v>6380</v>
      </c>
      <c r="AE6" s="9" t="n">
        <v>53</v>
      </c>
      <c r="AF6" s="13"/>
      <c r="AG6" s="16" t="n">
        <v>60</v>
      </c>
      <c r="AH6" s="9" t="n">
        <v>6.1</v>
      </c>
    </row>
    <row r="7" customFormat="false" ht="15" hidden="false" customHeight="false" outlineLevel="0" collapsed="false">
      <c r="B7" s="95"/>
      <c r="C7" s="9" t="n">
        <v>0.5</v>
      </c>
      <c r="D7" s="9" t="n">
        <v>103</v>
      </c>
      <c r="E7" s="9" t="n">
        <v>1007</v>
      </c>
      <c r="F7" s="9" t="n">
        <v>10</v>
      </c>
      <c r="G7" s="13"/>
      <c r="H7" s="9" t="n">
        <v>122</v>
      </c>
      <c r="I7" s="9" t="n">
        <v>1872</v>
      </c>
      <c r="J7" s="9" t="n">
        <v>15</v>
      </c>
      <c r="K7" s="13"/>
      <c r="L7" s="9" t="n">
        <v>111</v>
      </c>
      <c r="M7" s="9" t="n">
        <v>1047</v>
      </c>
      <c r="N7" s="9" t="n">
        <v>9</v>
      </c>
      <c r="O7" s="13"/>
      <c r="P7" s="16" t="n">
        <v>11</v>
      </c>
      <c r="Q7" s="9" t="n">
        <v>3.2</v>
      </c>
      <c r="R7" s="14"/>
      <c r="S7" s="96"/>
      <c r="T7" s="92" t="n">
        <v>0.5</v>
      </c>
      <c r="U7" s="9" t="n">
        <v>123</v>
      </c>
      <c r="V7" s="9" t="n">
        <v>1731</v>
      </c>
      <c r="W7" s="9" t="n">
        <v>14</v>
      </c>
      <c r="X7" s="13"/>
      <c r="Y7" s="9" t="n">
        <v>111</v>
      </c>
      <c r="Z7" s="9" t="n">
        <v>2058</v>
      </c>
      <c r="AA7" s="9" t="n">
        <v>19</v>
      </c>
      <c r="AB7" s="13"/>
      <c r="AC7" s="9" t="n">
        <v>109</v>
      </c>
      <c r="AD7" s="9" t="n">
        <v>2291</v>
      </c>
      <c r="AE7" s="9" t="n">
        <v>21</v>
      </c>
      <c r="AF7" s="13"/>
      <c r="AG7" s="16" t="n">
        <v>18</v>
      </c>
      <c r="AH7" s="9" t="n">
        <v>3.6</v>
      </c>
    </row>
    <row r="8" customFormat="false" ht="15" hidden="false" customHeight="false" outlineLevel="0" collapsed="false">
      <c r="B8" s="97"/>
      <c r="C8" s="98"/>
      <c r="D8" s="92"/>
      <c r="E8" s="99"/>
      <c r="F8" s="100"/>
      <c r="G8" s="13"/>
      <c r="H8" s="101"/>
      <c r="I8" s="13"/>
      <c r="J8" s="102"/>
      <c r="K8" s="13"/>
      <c r="L8" s="101"/>
      <c r="M8" s="13"/>
      <c r="N8" s="102"/>
      <c r="O8" s="13"/>
      <c r="P8" s="103"/>
      <c r="Q8" s="102"/>
      <c r="R8" s="14"/>
      <c r="S8" s="104"/>
      <c r="T8" s="14"/>
      <c r="U8" s="101"/>
      <c r="V8" s="13"/>
      <c r="W8" s="102"/>
      <c r="X8" s="13"/>
      <c r="Y8" s="101"/>
      <c r="Z8" s="13"/>
      <c r="AA8" s="102"/>
      <c r="AB8" s="13"/>
      <c r="AC8" s="101"/>
      <c r="AD8" s="13"/>
      <c r="AE8" s="102"/>
      <c r="AF8" s="13"/>
      <c r="AG8" s="103"/>
      <c r="AH8" s="102"/>
    </row>
    <row r="9" customFormat="false" ht="15" hidden="false" customHeight="false" outlineLevel="0" collapsed="false">
      <c r="B9" s="89" t="s">
        <v>11</v>
      </c>
      <c r="C9" s="9" t="s">
        <v>8</v>
      </c>
      <c r="D9" s="53" t="n">
        <v>137</v>
      </c>
      <c r="E9" s="10" t="n">
        <v>24971</v>
      </c>
      <c r="F9" s="10" t="n">
        <v>182</v>
      </c>
      <c r="G9" s="90"/>
      <c r="H9" s="53" t="n">
        <v>118</v>
      </c>
      <c r="I9" s="10" t="n">
        <v>23336</v>
      </c>
      <c r="J9" s="10" t="n">
        <v>198</v>
      </c>
      <c r="K9" s="90"/>
      <c r="L9" s="53" t="n">
        <v>126</v>
      </c>
      <c r="M9" s="10" t="n">
        <v>23610</v>
      </c>
      <c r="N9" s="10" t="n">
        <v>187</v>
      </c>
      <c r="O9" s="90"/>
      <c r="P9" s="53" t="n">
        <v>189</v>
      </c>
      <c r="Q9" s="10" t="n">
        <v>8.2</v>
      </c>
      <c r="R9" s="14"/>
      <c r="S9" s="91" t="s">
        <v>11</v>
      </c>
      <c r="T9" s="92" t="s">
        <v>8</v>
      </c>
      <c r="U9" s="53" t="n">
        <v>137</v>
      </c>
      <c r="V9" s="10" t="n">
        <v>24971</v>
      </c>
      <c r="W9" s="10" t="n">
        <v>182</v>
      </c>
      <c r="X9" s="90"/>
      <c r="Y9" s="53" t="n">
        <v>118</v>
      </c>
      <c r="Z9" s="10" t="n">
        <v>23336</v>
      </c>
      <c r="AA9" s="10" t="n">
        <v>198</v>
      </c>
      <c r="AB9" s="90"/>
      <c r="AC9" s="53" t="n">
        <v>126</v>
      </c>
      <c r="AD9" s="10" t="n">
        <v>23610</v>
      </c>
      <c r="AE9" s="10" t="n">
        <v>187</v>
      </c>
      <c r="AF9" s="90"/>
      <c r="AG9" s="53" t="n">
        <v>189</v>
      </c>
      <c r="AH9" s="10" t="n">
        <v>8.2</v>
      </c>
    </row>
    <row r="10" customFormat="false" ht="15" hidden="false" customHeight="false" outlineLevel="0" collapsed="false">
      <c r="B10" s="93" t="n">
        <v>2016</v>
      </c>
      <c r="C10" s="9" t="n">
        <v>0.1</v>
      </c>
      <c r="D10" s="16" t="n">
        <v>117</v>
      </c>
      <c r="E10" s="9" t="n">
        <v>23462</v>
      </c>
      <c r="F10" s="9" t="n">
        <v>201</v>
      </c>
      <c r="G10" s="13"/>
      <c r="H10" s="16" t="n">
        <v>125</v>
      </c>
      <c r="I10" s="9" t="n">
        <v>27330</v>
      </c>
      <c r="J10" s="9" t="n">
        <v>219</v>
      </c>
      <c r="K10" s="13"/>
      <c r="L10" s="16" t="n">
        <v>99</v>
      </c>
      <c r="M10" s="9" t="n">
        <v>19087</v>
      </c>
      <c r="N10" s="9" t="n">
        <v>193</v>
      </c>
      <c r="O10" s="13"/>
      <c r="P10" s="16" t="n">
        <v>204</v>
      </c>
      <c r="Q10" s="9" t="n">
        <v>13.3</v>
      </c>
      <c r="R10" s="14"/>
      <c r="S10" s="94" t="n">
        <v>2016</v>
      </c>
      <c r="T10" s="92" t="n">
        <v>0.1</v>
      </c>
      <c r="U10" s="16" t="n">
        <v>127</v>
      </c>
      <c r="V10" s="9" t="n">
        <v>25640</v>
      </c>
      <c r="W10" s="9" t="n">
        <v>202</v>
      </c>
      <c r="X10" s="13"/>
      <c r="Y10" s="16" t="n">
        <v>97</v>
      </c>
      <c r="Z10" s="9" t="n">
        <v>20762</v>
      </c>
      <c r="AA10" s="9" t="n">
        <v>214</v>
      </c>
      <c r="AB10" s="13"/>
      <c r="AC10" s="16" t="n">
        <v>137</v>
      </c>
      <c r="AD10" s="9" t="n">
        <v>27630</v>
      </c>
      <c r="AE10" s="9" t="n">
        <v>201</v>
      </c>
      <c r="AF10" s="13"/>
      <c r="AG10" s="16" t="n">
        <v>206</v>
      </c>
      <c r="AH10" s="9" t="n">
        <v>7.2</v>
      </c>
    </row>
    <row r="11" customFormat="false" ht="15" hidden="false" customHeight="false" outlineLevel="0" collapsed="false">
      <c r="B11" s="93"/>
      <c r="C11" s="9" t="n">
        <v>0.3</v>
      </c>
      <c r="D11" s="16" t="n">
        <v>121</v>
      </c>
      <c r="E11" s="9" t="n">
        <v>23871</v>
      </c>
      <c r="F11" s="9" t="n">
        <v>197</v>
      </c>
      <c r="G11" s="13"/>
      <c r="H11" s="16" t="n">
        <v>127</v>
      </c>
      <c r="I11" s="9" t="n">
        <v>25888</v>
      </c>
      <c r="J11" s="9" t="n">
        <v>204</v>
      </c>
      <c r="K11" s="13"/>
      <c r="L11" s="16" t="n">
        <v>103</v>
      </c>
      <c r="M11" s="9" t="n">
        <v>20103</v>
      </c>
      <c r="N11" s="9" t="n">
        <v>195</v>
      </c>
      <c r="O11" s="13"/>
      <c r="P11" s="16" t="n">
        <v>199</v>
      </c>
      <c r="Q11" s="9" t="n">
        <v>4.7</v>
      </c>
      <c r="R11" s="14"/>
      <c r="S11" s="94"/>
      <c r="T11" s="92" t="n">
        <v>0.3</v>
      </c>
      <c r="U11" s="16" t="n">
        <v>122</v>
      </c>
      <c r="V11" s="9" t="n">
        <v>24333</v>
      </c>
      <c r="W11" s="9" t="n">
        <v>199</v>
      </c>
      <c r="X11" s="13"/>
      <c r="Y11" s="16" t="n">
        <v>120</v>
      </c>
      <c r="Z11" s="9" t="n">
        <v>25397</v>
      </c>
      <c r="AA11" s="9" t="n">
        <v>211</v>
      </c>
      <c r="AB11" s="13"/>
      <c r="AC11" s="16" t="n">
        <v>128</v>
      </c>
      <c r="AD11" s="9" t="n">
        <v>25703</v>
      </c>
      <c r="AE11" s="9" t="n">
        <v>201</v>
      </c>
      <c r="AF11" s="13"/>
      <c r="AG11" s="16" t="n">
        <v>204</v>
      </c>
      <c r="AH11" s="9" t="n">
        <v>6.4</v>
      </c>
    </row>
    <row r="12" customFormat="false" ht="15" hidden="false" customHeight="false" outlineLevel="0" collapsed="false">
      <c r="B12" s="95"/>
      <c r="C12" s="9" t="n">
        <v>0.5</v>
      </c>
      <c r="D12" s="16" t="n">
        <v>103</v>
      </c>
      <c r="E12" s="9" t="n">
        <v>20399</v>
      </c>
      <c r="F12" s="9" t="n">
        <v>198</v>
      </c>
      <c r="G12" s="13"/>
      <c r="H12" s="16" t="n">
        <v>123</v>
      </c>
      <c r="I12" s="9" t="n">
        <v>23940</v>
      </c>
      <c r="J12" s="9" t="n">
        <v>195</v>
      </c>
      <c r="K12" s="13"/>
      <c r="L12" s="16" t="n">
        <v>108</v>
      </c>
      <c r="M12" s="9" t="n">
        <v>21073</v>
      </c>
      <c r="N12" s="9" t="n">
        <v>195</v>
      </c>
      <c r="O12" s="13"/>
      <c r="P12" s="16" t="n">
        <v>196</v>
      </c>
      <c r="Q12" s="9" t="n">
        <v>1.7</v>
      </c>
      <c r="R12" s="14"/>
      <c r="S12" s="96"/>
      <c r="T12" s="92" t="n">
        <v>0.5</v>
      </c>
      <c r="U12" s="16" t="n">
        <v>107</v>
      </c>
      <c r="V12" s="9" t="n">
        <v>20300</v>
      </c>
      <c r="W12" s="9" t="n">
        <v>190</v>
      </c>
      <c r="X12" s="13"/>
      <c r="Y12" s="16" t="n">
        <v>126</v>
      </c>
      <c r="Z12" s="9" t="n">
        <v>26109</v>
      </c>
      <c r="AA12" s="9" t="n">
        <v>207</v>
      </c>
      <c r="AB12" s="13"/>
      <c r="AC12" s="16" t="n">
        <v>103</v>
      </c>
      <c r="AD12" s="9" t="n">
        <v>20805</v>
      </c>
      <c r="AE12" s="9" t="n">
        <v>202</v>
      </c>
      <c r="AF12" s="13"/>
      <c r="AG12" s="16" t="n">
        <v>200</v>
      </c>
      <c r="AH12" s="9" t="n">
        <v>8.7</v>
      </c>
    </row>
    <row r="13" customFormat="false" ht="15" hidden="false" customHeight="false" outlineLevel="0" collapsed="false">
      <c r="B13" s="97"/>
      <c r="C13" s="98"/>
      <c r="D13" s="13"/>
      <c r="E13" s="13"/>
      <c r="F13" s="102"/>
      <c r="G13" s="13"/>
      <c r="H13" s="101"/>
      <c r="I13" s="13"/>
      <c r="J13" s="102"/>
      <c r="K13" s="13"/>
      <c r="L13" s="101"/>
      <c r="M13" s="13"/>
      <c r="N13" s="102"/>
      <c r="O13" s="13"/>
      <c r="P13" s="103"/>
      <c r="Q13" s="102"/>
      <c r="R13" s="14"/>
      <c r="S13" s="104"/>
      <c r="T13" s="14"/>
      <c r="U13" s="101"/>
      <c r="V13" s="13"/>
      <c r="W13" s="102"/>
      <c r="X13" s="13"/>
      <c r="Y13" s="101"/>
      <c r="Z13" s="13"/>
      <c r="AA13" s="102"/>
      <c r="AB13" s="13"/>
      <c r="AC13" s="101"/>
      <c r="AD13" s="13"/>
      <c r="AE13" s="102"/>
      <c r="AF13" s="13"/>
      <c r="AG13" s="103"/>
      <c r="AH13" s="102"/>
    </row>
    <row r="14" customFormat="false" ht="15" hidden="false" customHeight="false" outlineLevel="0" collapsed="false">
      <c r="B14" s="89" t="s">
        <v>12</v>
      </c>
      <c r="C14" s="9" t="s">
        <v>8</v>
      </c>
      <c r="D14" s="53" t="n">
        <v>109</v>
      </c>
      <c r="E14" s="10" t="n">
        <v>24002</v>
      </c>
      <c r="F14" s="10" t="n">
        <v>220</v>
      </c>
      <c r="G14" s="90"/>
      <c r="H14" s="53" t="n">
        <v>112</v>
      </c>
      <c r="I14" s="10" t="n">
        <v>23125</v>
      </c>
      <c r="J14" s="10" t="n">
        <v>206</v>
      </c>
      <c r="K14" s="90"/>
      <c r="L14" s="53" t="n">
        <v>127</v>
      </c>
      <c r="M14" s="10" t="n">
        <v>26175</v>
      </c>
      <c r="N14" s="10" t="n">
        <v>206</v>
      </c>
      <c r="O14" s="90"/>
      <c r="P14" s="53" t="n">
        <v>211</v>
      </c>
      <c r="Q14" s="10" t="n">
        <v>8.1</v>
      </c>
      <c r="R14" s="14"/>
      <c r="S14" s="91" t="s">
        <v>12</v>
      </c>
      <c r="T14" s="92" t="s">
        <v>8</v>
      </c>
      <c r="U14" s="53" t="n">
        <v>109</v>
      </c>
      <c r="V14" s="10" t="n">
        <v>24002</v>
      </c>
      <c r="W14" s="10" t="n">
        <v>220</v>
      </c>
      <c r="X14" s="90"/>
      <c r="Y14" s="53" t="n">
        <v>112</v>
      </c>
      <c r="Z14" s="10" t="n">
        <v>23125</v>
      </c>
      <c r="AA14" s="10" t="n">
        <v>206</v>
      </c>
      <c r="AB14" s="90"/>
      <c r="AC14" s="53" t="n">
        <v>127</v>
      </c>
      <c r="AD14" s="10" t="n">
        <v>26175</v>
      </c>
      <c r="AE14" s="10" t="n">
        <v>206</v>
      </c>
      <c r="AF14" s="90"/>
      <c r="AG14" s="53" t="n">
        <v>211</v>
      </c>
      <c r="AH14" s="10" t="n">
        <v>8.1</v>
      </c>
    </row>
    <row r="15" customFormat="false" ht="15" hidden="false" customHeight="false" outlineLevel="0" collapsed="false">
      <c r="B15" s="93" t="n">
        <v>2017</v>
      </c>
      <c r="C15" s="9" t="n">
        <v>0.1</v>
      </c>
      <c r="D15" s="16" t="n">
        <v>108</v>
      </c>
      <c r="E15" s="9" t="n">
        <v>21065</v>
      </c>
      <c r="F15" s="9" t="n">
        <v>195</v>
      </c>
      <c r="G15" s="13"/>
      <c r="H15" s="16" t="n">
        <v>106</v>
      </c>
      <c r="I15" s="9" t="n">
        <v>20974</v>
      </c>
      <c r="J15" s="9" t="n">
        <v>198</v>
      </c>
      <c r="K15" s="13"/>
      <c r="L15" s="16" t="n">
        <v>122</v>
      </c>
      <c r="M15" s="9" t="n">
        <v>25789</v>
      </c>
      <c r="N15" s="9" t="n">
        <v>211</v>
      </c>
      <c r="O15" s="13"/>
      <c r="P15" s="16" t="n">
        <v>201</v>
      </c>
      <c r="Q15" s="9" t="n">
        <v>8.5</v>
      </c>
      <c r="R15" s="14"/>
      <c r="S15" s="94" t="n">
        <v>2017</v>
      </c>
      <c r="T15" s="92" t="n">
        <v>0.1</v>
      </c>
      <c r="U15" s="16" t="n">
        <v>100</v>
      </c>
      <c r="V15" s="9" t="n">
        <v>20733</v>
      </c>
      <c r="W15" s="9" t="n">
        <v>207</v>
      </c>
      <c r="X15" s="13"/>
      <c r="Y15" s="16" t="n">
        <v>122</v>
      </c>
      <c r="Z15" s="9" t="n">
        <v>25305</v>
      </c>
      <c r="AA15" s="9" t="n">
        <v>207</v>
      </c>
      <c r="AB15" s="13"/>
      <c r="AC15" s="16" t="n">
        <v>122</v>
      </c>
      <c r="AD15" s="9" t="n">
        <v>24306</v>
      </c>
      <c r="AE15" s="9" t="n">
        <v>199</v>
      </c>
      <c r="AF15" s="13"/>
      <c r="AG15" s="16" t="n">
        <v>204</v>
      </c>
      <c r="AH15" s="9" t="n">
        <v>4.6</v>
      </c>
    </row>
    <row r="16" customFormat="false" ht="15" hidden="false" customHeight="false" outlineLevel="0" collapsed="false">
      <c r="B16" s="93"/>
      <c r="C16" s="9" t="n">
        <v>0.3</v>
      </c>
      <c r="D16" s="16" t="n">
        <v>104</v>
      </c>
      <c r="E16" s="9" t="n">
        <v>20639</v>
      </c>
      <c r="F16" s="9" t="n">
        <v>198</v>
      </c>
      <c r="G16" s="13"/>
      <c r="H16" s="16" t="n">
        <v>113</v>
      </c>
      <c r="I16" s="9" t="n">
        <v>23749</v>
      </c>
      <c r="J16" s="9" t="n">
        <v>210</v>
      </c>
      <c r="K16" s="13"/>
      <c r="L16" s="16" t="n">
        <v>88</v>
      </c>
      <c r="M16" s="9" t="n">
        <v>17834</v>
      </c>
      <c r="N16" s="9" t="n">
        <v>203</v>
      </c>
      <c r="O16" s="13"/>
      <c r="P16" s="16" t="n">
        <v>204</v>
      </c>
      <c r="Q16" s="9" t="n">
        <v>6</v>
      </c>
      <c r="R16" s="14"/>
      <c r="S16" s="94"/>
      <c r="T16" s="92" t="n">
        <v>0.3</v>
      </c>
      <c r="U16" s="16" t="n">
        <v>127</v>
      </c>
      <c r="V16" s="9" t="n">
        <v>26325</v>
      </c>
      <c r="W16" s="9" t="n">
        <v>207</v>
      </c>
      <c r="X16" s="13"/>
      <c r="Y16" s="16" t="n">
        <v>106</v>
      </c>
      <c r="Z16" s="9" t="n">
        <v>21037</v>
      </c>
      <c r="AA16" s="9" t="n">
        <v>198</v>
      </c>
      <c r="AB16" s="13"/>
      <c r="AC16" s="16" t="n">
        <v>120</v>
      </c>
      <c r="AD16" s="9" t="n">
        <v>25033</v>
      </c>
      <c r="AE16" s="9" t="n">
        <v>209</v>
      </c>
      <c r="AF16" s="13"/>
      <c r="AG16" s="16" t="n">
        <v>205</v>
      </c>
      <c r="AH16" s="9" t="n">
        <v>5.9</v>
      </c>
    </row>
    <row r="17" customFormat="false" ht="15" hidden="false" customHeight="false" outlineLevel="0" collapsed="false">
      <c r="B17" s="95"/>
      <c r="C17" s="9" t="n">
        <v>0.5</v>
      </c>
      <c r="D17" s="16" t="n">
        <v>121</v>
      </c>
      <c r="E17" s="9" t="n">
        <v>25992</v>
      </c>
      <c r="F17" s="9" t="n">
        <v>214</v>
      </c>
      <c r="G17" s="13"/>
      <c r="H17" s="16" t="n">
        <v>108</v>
      </c>
      <c r="I17" s="9" t="n">
        <v>21803</v>
      </c>
      <c r="J17" s="9" t="n">
        <v>202</v>
      </c>
      <c r="K17" s="13"/>
      <c r="L17" s="16" t="n">
        <v>109</v>
      </c>
      <c r="M17" s="9" t="n">
        <v>20835</v>
      </c>
      <c r="N17" s="9" t="n">
        <v>191</v>
      </c>
      <c r="O17" s="13"/>
      <c r="P17" s="16" t="n">
        <v>202</v>
      </c>
      <c r="Q17" s="9" t="n">
        <v>11.5</v>
      </c>
      <c r="R17" s="14"/>
      <c r="S17" s="96"/>
      <c r="T17" s="92" t="n">
        <v>0.5</v>
      </c>
      <c r="U17" s="16" t="n">
        <v>103</v>
      </c>
      <c r="V17" s="9" t="n">
        <v>21067</v>
      </c>
      <c r="W17" s="9" t="n">
        <v>205</v>
      </c>
      <c r="X17" s="13"/>
      <c r="Y17" s="16" t="n">
        <v>127</v>
      </c>
      <c r="Z17" s="9" t="n">
        <v>27610</v>
      </c>
      <c r="AA17" s="9" t="n">
        <v>217</v>
      </c>
      <c r="AB17" s="13"/>
      <c r="AC17" s="16" t="n">
        <v>99</v>
      </c>
      <c r="AD17" s="9" t="n">
        <v>20386</v>
      </c>
      <c r="AE17" s="9" t="n">
        <v>206</v>
      </c>
      <c r="AF17" s="13"/>
      <c r="AG17" s="16" t="n">
        <v>209</v>
      </c>
      <c r="AH17" s="9" t="n">
        <v>6.7</v>
      </c>
    </row>
    <row r="18" customFormat="false" ht="15" hidden="false" customHeight="false" outlineLevel="0" collapsed="false">
      <c r="B18" s="97"/>
      <c r="C18" s="98"/>
      <c r="D18" s="13"/>
      <c r="E18" s="13"/>
      <c r="F18" s="102"/>
      <c r="G18" s="13"/>
      <c r="H18" s="101"/>
      <c r="I18" s="13"/>
      <c r="J18" s="102"/>
      <c r="K18" s="13"/>
      <c r="L18" s="101"/>
      <c r="M18" s="13"/>
      <c r="N18" s="102"/>
      <c r="O18" s="13"/>
      <c r="P18" s="103"/>
      <c r="Q18" s="102"/>
      <c r="R18" s="14"/>
      <c r="S18" s="104"/>
      <c r="T18" s="14"/>
      <c r="U18" s="101"/>
      <c r="V18" s="13"/>
      <c r="W18" s="102"/>
      <c r="X18" s="13"/>
      <c r="Y18" s="101"/>
      <c r="Z18" s="13"/>
      <c r="AA18" s="102"/>
      <c r="AB18" s="13"/>
      <c r="AC18" s="101"/>
      <c r="AD18" s="13"/>
      <c r="AE18" s="102"/>
      <c r="AF18" s="13"/>
      <c r="AG18" s="103"/>
      <c r="AH18" s="102"/>
    </row>
    <row r="19" customFormat="false" ht="15" hidden="false" customHeight="false" outlineLevel="0" collapsed="false">
      <c r="B19" s="89" t="s">
        <v>15</v>
      </c>
      <c r="C19" s="9" t="s">
        <v>8</v>
      </c>
      <c r="D19" s="53" t="n">
        <v>118</v>
      </c>
      <c r="E19" s="10" t="n">
        <v>24866</v>
      </c>
      <c r="F19" s="10" t="n">
        <v>211</v>
      </c>
      <c r="G19" s="90"/>
      <c r="H19" s="53" t="n">
        <v>103</v>
      </c>
      <c r="I19" s="10" t="n">
        <v>22046</v>
      </c>
      <c r="J19" s="10" t="n">
        <v>214</v>
      </c>
      <c r="K19" s="90"/>
      <c r="L19" s="53" t="n">
        <v>122</v>
      </c>
      <c r="M19" s="10" t="n">
        <v>26519</v>
      </c>
      <c r="N19" s="10" t="n">
        <v>217</v>
      </c>
      <c r="O19" s="90"/>
      <c r="P19" s="53" t="n">
        <v>214</v>
      </c>
      <c r="Q19" s="10" t="n">
        <v>3</v>
      </c>
      <c r="R19" s="14"/>
      <c r="S19" s="91" t="s">
        <v>15</v>
      </c>
      <c r="T19" s="92" t="s">
        <v>8</v>
      </c>
      <c r="U19" s="53" t="n">
        <v>118</v>
      </c>
      <c r="V19" s="10" t="n">
        <v>24866</v>
      </c>
      <c r="W19" s="10" t="n">
        <v>211</v>
      </c>
      <c r="X19" s="90"/>
      <c r="Y19" s="53" t="n">
        <v>103</v>
      </c>
      <c r="Z19" s="10" t="n">
        <v>22046</v>
      </c>
      <c r="AA19" s="10" t="n">
        <v>214</v>
      </c>
      <c r="AB19" s="90"/>
      <c r="AC19" s="53" t="n">
        <v>122</v>
      </c>
      <c r="AD19" s="10" t="n">
        <v>26519</v>
      </c>
      <c r="AE19" s="10" t="n">
        <v>217</v>
      </c>
      <c r="AF19" s="90"/>
      <c r="AG19" s="53" t="n">
        <v>214</v>
      </c>
      <c r="AH19" s="10" t="n">
        <v>3</v>
      </c>
    </row>
    <row r="20" customFormat="false" ht="15" hidden="false" customHeight="false" outlineLevel="0" collapsed="false">
      <c r="B20" s="93" t="n">
        <v>2018</v>
      </c>
      <c r="C20" s="9" t="n">
        <v>0.1</v>
      </c>
      <c r="D20" s="16" t="n">
        <v>89</v>
      </c>
      <c r="E20" s="9" t="n">
        <v>19820</v>
      </c>
      <c r="F20" s="9" t="n">
        <v>223</v>
      </c>
      <c r="G20" s="13"/>
      <c r="H20" s="16" t="n">
        <v>89</v>
      </c>
      <c r="I20" s="9" t="n">
        <v>18000</v>
      </c>
      <c r="J20" s="9" t="n">
        <v>202</v>
      </c>
      <c r="K20" s="13"/>
      <c r="L20" s="16" t="n">
        <v>99</v>
      </c>
      <c r="M20" s="9" t="n">
        <v>20333</v>
      </c>
      <c r="N20" s="9" t="n">
        <v>205</v>
      </c>
      <c r="O20" s="13"/>
      <c r="P20" s="16" t="n">
        <v>210</v>
      </c>
      <c r="Q20" s="9" t="n">
        <v>11.4</v>
      </c>
      <c r="R20" s="14"/>
      <c r="S20" s="94" t="n">
        <v>2018</v>
      </c>
      <c r="T20" s="92" t="n">
        <v>0.1</v>
      </c>
      <c r="U20" s="16" t="n">
        <v>127</v>
      </c>
      <c r="V20" s="9" t="n">
        <v>27305</v>
      </c>
      <c r="W20" s="9" t="n">
        <v>215</v>
      </c>
      <c r="X20" s="13"/>
      <c r="Y20" s="16" t="n">
        <v>106</v>
      </c>
      <c r="Z20" s="9" t="n">
        <v>21072</v>
      </c>
      <c r="AA20" s="9" t="n">
        <v>199</v>
      </c>
      <c r="AB20" s="13"/>
      <c r="AC20" s="16" t="n">
        <v>94</v>
      </c>
      <c r="AD20" s="9" t="n">
        <v>18940</v>
      </c>
      <c r="AE20" s="9" t="n">
        <v>201</v>
      </c>
      <c r="AF20" s="13"/>
      <c r="AG20" s="16" t="n">
        <v>205</v>
      </c>
      <c r="AH20" s="9" t="n">
        <v>8.7</v>
      </c>
    </row>
    <row r="21" customFormat="false" ht="15" hidden="false" customHeight="false" outlineLevel="0" collapsed="false">
      <c r="B21" s="93"/>
      <c r="C21" s="9" t="n">
        <v>0.3</v>
      </c>
      <c r="D21" s="16" t="n">
        <v>108</v>
      </c>
      <c r="E21" s="9" t="n">
        <v>22011</v>
      </c>
      <c r="F21" s="9" t="n">
        <v>203</v>
      </c>
      <c r="G21" s="13"/>
      <c r="H21" s="16" t="n">
        <v>97</v>
      </c>
      <c r="I21" s="9" t="n">
        <v>20478</v>
      </c>
      <c r="J21" s="9" t="n">
        <v>211</v>
      </c>
      <c r="K21" s="13"/>
      <c r="L21" s="16" t="n">
        <v>123</v>
      </c>
      <c r="M21" s="9" t="n">
        <v>26309</v>
      </c>
      <c r="N21" s="9" t="n">
        <v>214</v>
      </c>
      <c r="O21" s="13"/>
      <c r="P21" s="16" t="n">
        <v>209</v>
      </c>
      <c r="Q21" s="9" t="n">
        <v>5.7</v>
      </c>
      <c r="R21" s="14"/>
      <c r="S21" s="94"/>
      <c r="T21" s="92" t="n">
        <v>0.3</v>
      </c>
      <c r="U21" s="16" t="n">
        <v>108</v>
      </c>
      <c r="V21" s="9" t="n">
        <v>21964</v>
      </c>
      <c r="W21" s="9" t="n">
        <v>203</v>
      </c>
      <c r="X21" s="13"/>
      <c r="Y21" s="16" t="n">
        <v>120</v>
      </c>
      <c r="Z21" s="9" t="n">
        <v>23196</v>
      </c>
      <c r="AA21" s="9" t="n">
        <v>193</v>
      </c>
      <c r="AB21" s="13"/>
      <c r="AC21" s="16" t="n">
        <v>126</v>
      </c>
      <c r="AD21" s="9" t="n">
        <v>25723</v>
      </c>
      <c r="AE21" s="9" t="n">
        <v>204</v>
      </c>
      <c r="AF21" s="13"/>
      <c r="AG21" s="16" t="n">
        <v>200</v>
      </c>
      <c r="AH21" s="9" t="n">
        <v>6.1</v>
      </c>
    </row>
    <row r="22" customFormat="false" ht="15" hidden="false" customHeight="false" outlineLevel="0" collapsed="false">
      <c r="B22" s="95"/>
      <c r="C22" s="9" t="n">
        <v>0.5</v>
      </c>
      <c r="D22" s="16" t="n">
        <v>123</v>
      </c>
      <c r="E22" s="9" t="n">
        <v>24344</v>
      </c>
      <c r="F22" s="9" t="n">
        <v>198</v>
      </c>
      <c r="G22" s="13"/>
      <c r="H22" s="16" t="n">
        <v>103</v>
      </c>
      <c r="I22" s="9" t="n">
        <v>20014</v>
      </c>
      <c r="J22" s="9" t="n">
        <v>194</v>
      </c>
      <c r="K22" s="13"/>
      <c r="L22" s="16" t="n">
        <v>107</v>
      </c>
      <c r="M22" s="9" t="n">
        <v>21004</v>
      </c>
      <c r="N22" s="9" t="n">
        <v>196</v>
      </c>
      <c r="O22" s="13"/>
      <c r="P22" s="16" t="n">
        <v>196</v>
      </c>
      <c r="Q22" s="9" t="n">
        <v>2</v>
      </c>
      <c r="R22" s="14"/>
      <c r="S22" s="96"/>
      <c r="T22" s="92" t="n">
        <v>0.5</v>
      </c>
      <c r="U22" s="16" t="n">
        <v>111</v>
      </c>
      <c r="V22" s="9" t="n">
        <v>22047</v>
      </c>
      <c r="W22" s="9" t="n">
        <v>199</v>
      </c>
      <c r="X22" s="13"/>
      <c r="Y22" s="16" t="n">
        <v>127</v>
      </c>
      <c r="Z22" s="9" t="n">
        <v>26673</v>
      </c>
      <c r="AA22" s="9" t="n">
        <v>210</v>
      </c>
      <c r="AB22" s="13"/>
      <c r="AC22" s="16" t="n">
        <v>118</v>
      </c>
      <c r="AD22" s="9" t="n">
        <v>23995</v>
      </c>
      <c r="AE22" s="9" t="n">
        <v>203</v>
      </c>
      <c r="AF22" s="13"/>
      <c r="AG22" s="16" t="n">
        <v>204</v>
      </c>
      <c r="AH22" s="9" t="n">
        <v>5.6</v>
      </c>
    </row>
    <row r="23" customFormat="false" ht="15" hidden="false" customHeight="false" outlineLevel="0" collapsed="false">
      <c r="B23" s="97"/>
      <c r="C23" s="98"/>
      <c r="D23" s="13"/>
      <c r="E23" s="13"/>
      <c r="F23" s="102"/>
      <c r="G23" s="13"/>
      <c r="H23" s="101"/>
      <c r="I23" s="13"/>
      <c r="J23" s="102"/>
      <c r="K23" s="13"/>
      <c r="L23" s="101"/>
      <c r="M23" s="13"/>
      <c r="N23" s="102"/>
      <c r="O23" s="13"/>
      <c r="P23" s="103"/>
      <c r="Q23" s="102"/>
      <c r="R23" s="14"/>
      <c r="S23" s="104"/>
      <c r="T23" s="14"/>
      <c r="U23" s="101"/>
      <c r="V23" s="13"/>
      <c r="W23" s="102"/>
      <c r="X23" s="13"/>
      <c r="Y23" s="101"/>
      <c r="Z23" s="13"/>
      <c r="AA23" s="102"/>
      <c r="AB23" s="13"/>
      <c r="AC23" s="101"/>
      <c r="AD23" s="13"/>
      <c r="AE23" s="102"/>
      <c r="AF23" s="13"/>
      <c r="AG23" s="103"/>
      <c r="AH23" s="102"/>
    </row>
    <row r="24" customFormat="false" ht="15" hidden="false" customHeight="false" outlineLevel="0" collapsed="false">
      <c r="B24" s="89" t="s">
        <v>17</v>
      </c>
      <c r="C24" s="9" t="s">
        <v>8</v>
      </c>
      <c r="D24" s="53" t="n">
        <v>124</v>
      </c>
      <c r="E24" s="10" t="n">
        <v>24783</v>
      </c>
      <c r="F24" s="10" t="n">
        <v>200</v>
      </c>
      <c r="G24" s="90"/>
      <c r="H24" s="53" t="n">
        <v>120</v>
      </c>
      <c r="I24" s="10" t="n">
        <v>23752</v>
      </c>
      <c r="J24" s="10" t="n">
        <v>198</v>
      </c>
      <c r="K24" s="90"/>
      <c r="L24" s="53" t="n">
        <v>117</v>
      </c>
      <c r="M24" s="10" t="n">
        <v>24085</v>
      </c>
      <c r="N24" s="10" t="n">
        <v>205</v>
      </c>
      <c r="O24" s="90"/>
      <c r="P24" s="53" t="n">
        <v>201</v>
      </c>
      <c r="Q24" s="10" t="n">
        <v>3.6</v>
      </c>
      <c r="R24" s="14"/>
      <c r="S24" s="91" t="s">
        <v>17</v>
      </c>
      <c r="T24" s="92" t="s">
        <v>8</v>
      </c>
      <c r="U24" s="53" t="n">
        <v>124</v>
      </c>
      <c r="V24" s="10" t="n">
        <v>24783</v>
      </c>
      <c r="W24" s="10" t="n">
        <v>200</v>
      </c>
      <c r="X24" s="90"/>
      <c r="Y24" s="53" t="n">
        <v>120</v>
      </c>
      <c r="Z24" s="10" t="n">
        <v>23752</v>
      </c>
      <c r="AA24" s="10" t="n">
        <v>198</v>
      </c>
      <c r="AB24" s="90"/>
      <c r="AC24" s="53" t="n">
        <v>117</v>
      </c>
      <c r="AD24" s="10" t="n">
        <v>24085</v>
      </c>
      <c r="AE24" s="10" t="n">
        <v>205</v>
      </c>
      <c r="AF24" s="90"/>
      <c r="AG24" s="53" t="n">
        <v>201</v>
      </c>
      <c r="AH24" s="10" t="n">
        <v>3.6</v>
      </c>
    </row>
    <row r="25" customFormat="false" ht="15" hidden="false" customHeight="false" outlineLevel="0" collapsed="false">
      <c r="B25" s="93" t="n">
        <v>2019</v>
      </c>
      <c r="C25" s="9" t="n">
        <v>0.1</v>
      </c>
      <c r="D25" s="16" t="n">
        <v>107</v>
      </c>
      <c r="E25" s="9" t="n">
        <v>22210</v>
      </c>
      <c r="F25" s="9" t="n">
        <v>208</v>
      </c>
      <c r="G25" s="13"/>
      <c r="H25" s="16" t="n">
        <v>108</v>
      </c>
      <c r="I25" s="9" t="n">
        <v>22003</v>
      </c>
      <c r="J25" s="9" t="n">
        <v>204</v>
      </c>
      <c r="K25" s="13"/>
      <c r="L25" s="16" t="n">
        <v>109</v>
      </c>
      <c r="M25" s="9" t="n">
        <v>22394</v>
      </c>
      <c r="N25" s="9" t="n">
        <v>205</v>
      </c>
      <c r="O25" s="13"/>
      <c r="P25" s="16" t="n">
        <v>206</v>
      </c>
      <c r="Q25" s="9" t="n">
        <v>2.1</v>
      </c>
      <c r="R25" s="14"/>
      <c r="S25" s="94" t="n">
        <v>2019</v>
      </c>
      <c r="T25" s="92" t="n">
        <v>0.1</v>
      </c>
      <c r="U25" s="16" t="n">
        <v>122</v>
      </c>
      <c r="V25" s="9" t="n">
        <v>25011</v>
      </c>
      <c r="W25" s="105" t="n">
        <v>205</v>
      </c>
      <c r="X25" s="106"/>
      <c r="Y25" s="16" t="n">
        <v>122</v>
      </c>
      <c r="Z25" s="9" t="n">
        <v>23307</v>
      </c>
      <c r="AA25" s="9" t="n">
        <v>191</v>
      </c>
      <c r="AB25" s="13"/>
      <c r="AC25" s="16" t="n">
        <v>102</v>
      </c>
      <c r="AD25" s="9" t="n">
        <v>20004</v>
      </c>
      <c r="AE25" s="9" t="n">
        <v>171</v>
      </c>
      <c r="AF25" s="13"/>
      <c r="AG25" s="16" t="n">
        <v>189</v>
      </c>
      <c r="AH25" s="9" t="n">
        <v>17.1</v>
      </c>
    </row>
    <row r="26" customFormat="false" ht="15" hidden="false" customHeight="false" outlineLevel="0" collapsed="false">
      <c r="B26" s="93"/>
      <c r="C26" s="9" t="n">
        <v>0.3</v>
      </c>
      <c r="D26" s="16" t="n">
        <v>123</v>
      </c>
      <c r="E26" s="9" t="n">
        <v>25200</v>
      </c>
      <c r="F26" s="9" t="n">
        <v>205</v>
      </c>
      <c r="G26" s="13"/>
      <c r="H26" s="16" t="n">
        <v>101</v>
      </c>
      <c r="I26" s="9" t="n">
        <v>20199</v>
      </c>
      <c r="J26" s="9" t="n">
        <v>200</v>
      </c>
      <c r="K26" s="13"/>
      <c r="L26" s="16" t="n">
        <v>126</v>
      </c>
      <c r="M26" s="9" t="n">
        <v>27333</v>
      </c>
      <c r="N26" s="9" t="n">
        <v>217</v>
      </c>
      <c r="O26" s="13"/>
      <c r="P26" s="16" t="n">
        <v>207</v>
      </c>
      <c r="Q26" s="9" t="n">
        <v>8.7</v>
      </c>
      <c r="R26" s="14"/>
      <c r="S26" s="94"/>
      <c r="T26" s="92" t="n">
        <v>0.3</v>
      </c>
      <c r="U26" s="16" t="n">
        <v>128</v>
      </c>
      <c r="V26" s="9" t="n">
        <v>26903</v>
      </c>
      <c r="W26" s="105" t="n">
        <v>210</v>
      </c>
      <c r="X26" s="106"/>
      <c r="Y26" s="16" t="n">
        <v>105</v>
      </c>
      <c r="Z26" s="9" t="n">
        <v>21953</v>
      </c>
      <c r="AA26" s="9" t="n">
        <v>209</v>
      </c>
      <c r="AB26" s="13"/>
      <c r="AC26" s="16" t="n">
        <v>128</v>
      </c>
      <c r="AD26" s="9" t="n">
        <v>26305</v>
      </c>
      <c r="AE26" s="9" t="n">
        <v>206</v>
      </c>
      <c r="AF26" s="13"/>
      <c r="AG26" s="16" t="n">
        <v>208</v>
      </c>
      <c r="AH26" s="9" t="n">
        <v>2.1</v>
      </c>
    </row>
    <row r="27" customFormat="false" ht="15" hidden="false" customHeight="false" outlineLevel="0" collapsed="false">
      <c r="B27" s="95"/>
      <c r="C27" s="9" t="n">
        <v>0.5</v>
      </c>
      <c r="D27" s="16" t="n">
        <v>115</v>
      </c>
      <c r="E27" s="9" t="n">
        <v>21683</v>
      </c>
      <c r="F27" s="9" t="n">
        <v>189</v>
      </c>
      <c r="G27" s="13"/>
      <c r="H27" s="16" t="n">
        <v>100</v>
      </c>
      <c r="I27" s="9" t="n">
        <v>19735</v>
      </c>
      <c r="J27" s="9" t="n">
        <v>197</v>
      </c>
      <c r="K27" s="13"/>
      <c r="L27" s="16" t="n">
        <v>120</v>
      </c>
      <c r="M27" s="9" t="n">
        <v>26108</v>
      </c>
      <c r="N27" s="9" t="n">
        <v>218</v>
      </c>
      <c r="O27" s="13"/>
      <c r="P27" s="16" t="n">
        <v>201</v>
      </c>
      <c r="Q27" s="9" t="n">
        <v>15</v>
      </c>
      <c r="R27" s="14"/>
      <c r="S27" s="96"/>
      <c r="T27" s="92" t="n">
        <v>0.5</v>
      </c>
      <c r="U27" s="16" t="n">
        <v>127</v>
      </c>
      <c r="V27" s="9" t="n">
        <v>26737</v>
      </c>
      <c r="W27" s="105" t="n">
        <v>211</v>
      </c>
      <c r="X27" s="106"/>
      <c r="Y27" s="16" t="n">
        <v>117</v>
      </c>
      <c r="Z27" s="9" t="n">
        <v>24303</v>
      </c>
      <c r="AA27" s="9" t="n">
        <v>208</v>
      </c>
      <c r="AB27" s="13"/>
      <c r="AC27" s="16" t="n">
        <v>122</v>
      </c>
      <c r="AD27" s="9" t="n">
        <v>25395</v>
      </c>
      <c r="AE27" s="9" t="n">
        <v>208</v>
      </c>
      <c r="AF27" s="13"/>
      <c r="AG27" s="16" t="n">
        <v>209</v>
      </c>
      <c r="AH27" s="9" t="n">
        <v>1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4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57" activeCellId="0" sqref="K5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62"/>
    <col collapsed="false" customWidth="true" hidden="false" outlineLevel="0" max="2" min="2" style="0" width="23.24"/>
    <col collapsed="false" customWidth="true" hidden="false" outlineLevel="0" max="4" min="4" style="107" width="12.36"/>
    <col collapsed="false" customWidth="false" hidden="false" outlineLevel="0" max="9" min="5" style="107" width="8.99"/>
    <col collapsed="false" customWidth="true" hidden="false" outlineLevel="0" max="10" min="10" style="0" width="4.12"/>
    <col collapsed="false" customWidth="true" hidden="false" outlineLevel="0" max="12" min="12" style="107" width="14.74"/>
    <col collapsed="false" customWidth="false" hidden="false" outlineLevel="0" max="17" min="13" style="107" width="8.99"/>
  </cols>
  <sheetData>
    <row r="1" s="108" customFormat="true" ht="20.25" hidden="false" customHeight="false" outlineLevel="0" collapsed="false">
      <c r="D1" s="33" t="s">
        <v>0</v>
      </c>
      <c r="L1" s="2" t="s">
        <v>1</v>
      </c>
      <c r="T1" s="109"/>
      <c r="U1" s="109"/>
      <c r="V1" s="109"/>
      <c r="W1" s="109"/>
      <c r="X1" s="109"/>
      <c r="Y1" s="109"/>
    </row>
    <row r="2" customFormat="false" ht="27" hidden="false" customHeight="true" outlineLevel="0" collapsed="false">
      <c r="B2" s="110"/>
      <c r="C2" s="111"/>
      <c r="D2" s="112" t="s">
        <v>31</v>
      </c>
      <c r="E2" s="113" t="s">
        <v>7</v>
      </c>
      <c r="F2" s="113" t="s">
        <v>11</v>
      </c>
      <c r="G2" s="113" t="s">
        <v>12</v>
      </c>
      <c r="H2" s="113" t="s">
        <v>15</v>
      </c>
      <c r="I2" s="113" t="s">
        <v>17</v>
      </c>
      <c r="J2" s="114"/>
      <c r="K2" s="111"/>
      <c r="L2" s="112" t="s">
        <v>31</v>
      </c>
      <c r="M2" s="113" t="s">
        <v>7</v>
      </c>
      <c r="N2" s="113" t="s">
        <v>11</v>
      </c>
      <c r="O2" s="113" t="s">
        <v>12</v>
      </c>
      <c r="P2" s="113" t="s">
        <v>15</v>
      </c>
      <c r="Q2" s="113" t="s">
        <v>17</v>
      </c>
      <c r="T2" s="56"/>
      <c r="U2" s="56"/>
      <c r="V2" s="43"/>
      <c r="W2" s="56"/>
      <c r="X2" s="56"/>
      <c r="Y2" s="56"/>
    </row>
    <row r="3" customFormat="false" ht="28.5" hidden="false" customHeight="false" outlineLevel="0" collapsed="false">
      <c r="B3" s="115" t="s">
        <v>32</v>
      </c>
      <c r="C3" s="116" t="s">
        <v>22</v>
      </c>
      <c r="D3" s="117" t="s">
        <v>33</v>
      </c>
      <c r="E3" s="118" t="n">
        <v>2015</v>
      </c>
      <c r="F3" s="118" t="n">
        <v>2016</v>
      </c>
      <c r="G3" s="118" t="n">
        <v>2017</v>
      </c>
      <c r="H3" s="118" t="n">
        <v>2018</v>
      </c>
      <c r="I3" s="118" t="n">
        <v>2019</v>
      </c>
      <c r="J3" s="119"/>
      <c r="K3" s="120" t="s">
        <v>22</v>
      </c>
      <c r="L3" s="117" t="s">
        <v>33</v>
      </c>
      <c r="M3" s="118" t="n">
        <v>2015</v>
      </c>
      <c r="N3" s="118" t="n">
        <v>2016</v>
      </c>
      <c r="O3" s="118" t="n">
        <v>2017</v>
      </c>
      <c r="P3" s="118" t="n">
        <v>2018</v>
      </c>
      <c r="Q3" s="118" t="n">
        <v>2019</v>
      </c>
      <c r="T3" s="56"/>
      <c r="U3" s="56"/>
      <c r="V3" s="43"/>
      <c r="W3" s="56"/>
      <c r="X3" s="56"/>
      <c r="Y3" s="56"/>
    </row>
    <row r="4" customFormat="false" ht="15" hidden="false" customHeight="false" outlineLevel="0" collapsed="false">
      <c r="B4" s="121"/>
      <c r="C4" s="122"/>
      <c r="D4" s="9" t="s">
        <v>8</v>
      </c>
      <c r="E4" s="10" t="n">
        <v>94</v>
      </c>
      <c r="F4" s="10" t="n">
        <v>92</v>
      </c>
      <c r="G4" s="10" t="n">
        <v>90</v>
      </c>
      <c r="H4" s="10" t="n">
        <v>87</v>
      </c>
      <c r="I4" s="10" t="n">
        <v>94</v>
      </c>
      <c r="J4" s="13"/>
      <c r="K4" s="123"/>
      <c r="L4" s="9" t="s">
        <v>8</v>
      </c>
      <c r="M4" s="10" t="n">
        <v>94</v>
      </c>
      <c r="N4" s="10" t="n">
        <v>92</v>
      </c>
      <c r="O4" s="10" t="n">
        <v>90</v>
      </c>
      <c r="P4" s="10" t="n">
        <v>87</v>
      </c>
      <c r="Q4" s="10" t="n">
        <v>94</v>
      </c>
      <c r="T4" s="56"/>
      <c r="U4" s="56"/>
      <c r="V4" s="43"/>
      <c r="W4" s="56"/>
      <c r="X4" s="56"/>
      <c r="Y4" s="56"/>
    </row>
    <row r="5" customFormat="false" ht="15" hidden="false" customHeight="false" outlineLevel="0" collapsed="false">
      <c r="B5" s="121"/>
      <c r="C5" s="122"/>
      <c r="D5" s="9" t="n">
        <v>0.1</v>
      </c>
      <c r="E5" s="9" t="n">
        <v>0</v>
      </c>
      <c r="F5" s="9" t="n">
        <v>88</v>
      </c>
      <c r="G5" s="9" t="n">
        <v>90.9</v>
      </c>
      <c r="H5" s="9" t="n">
        <v>90</v>
      </c>
      <c r="I5" s="9" t="n">
        <v>92</v>
      </c>
      <c r="J5" s="13"/>
      <c r="K5" s="123"/>
      <c r="L5" s="9" t="n">
        <v>0.1</v>
      </c>
      <c r="M5" s="9" t="n">
        <v>0</v>
      </c>
      <c r="N5" s="9" t="n">
        <v>90</v>
      </c>
      <c r="O5" s="9" t="n">
        <v>86</v>
      </c>
      <c r="P5" s="9" t="n">
        <v>83</v>
      </c>
      <c r="Q5" s="9" t="n">
        <v>90</v>
      </c>
      <c r="T5" s="56"/>
      <c r="U5" s="56"/>
      <c r="V5" s="43"/>
      <c r="W5" s="56"/>
      <c r="X5" s="56"/>
      <c r="Y5" s="56"/>
    </row>
    <row r="6" customFormat="false" ht="15" hidden="false" customHeight="false" outlineLevel="0" collapsed="false">
      <c r="B6" s="121"/>
      <c r="C6" s="122"/>
      <c r="D6" s="9" t="n">
        <v>0.3</v>
      </c>
      <c r="E6" s="9" t="n">
        <v>0</v>
      </c>
      <c r="F6" s="9" t="n">
        <v>91</v>
      </c>
      <c r="G6" s="9" t="n">
        <v>90</v>
      </c>
      <c r="H6" s="9" t="n">
        <v>87</v>
      </c>
      <c r="I6" s="9" t="n">
        <v>89</v>
      </c>
      <c r="J6" s="13"/>
      <c r="K6" s="123"/>
      <c r="L6" s="9" t="n">
        <v>0.3</v>
      </c>
      <c r="M6" s="9" t="n">
        <v>0</v>
      </c>
      <c r="N6" s="9" t="n">
        <v>92</v>
      </c>
      <c r="O6" s="9" t="n">
        <v>92</v>
      </c>
      <c r="P6" s="9" t="n">
        <v>90.9</v>
      </c>
      <c r="Q6" s="9" t="n">
        <v>92</v>
      </c>
      <c r="T6" s="124"/>
      <c r="U6" s="124"/>
      <c r="V6" s="43"/>
      <c r="W6" s="124"/>
      <c r="X6" s="124"/>
      <c r="Y6" s="124"/>
    </row>
    <row r="7" customFormat="false" ht="15" hidden="false" customHeight="false" outlineLevel="0" collapsed="false">
      <c r="B7" s="125"/>
      <c r="C7" s="126"/>
      <c r="D7" s="9" t="n">
        <v>0.5</v>
      </c>
      <c r="E7" s="9" t="n">
        <v>0</v>
      </c>
      <c r="F7" s="9" t="n">
        <v>89</v>
      </c>
      <c r="G7" s="9" t="n">
        <v>96.8</v>
      </c>
      <c r="H7" s="9" t="n">
        <v>89.8</v>
      </c>
      <c r="I7" s="9" t="n">
        <v>90</v>
      </c>
      <c r="J7" s="13"/>
      <c r="K7" s="127"/>
      <c r="L7" s="9" t="n">
        <v>0.5</v>
      </c>
      <c r="M7" s="9" t="n">
        <v>0</v>
      </c>
      <c r="N7" s="9" t="n">
        <v>95</v>
      </c>
      <c r="O7" s="9" t="n">
        <v>88</v>
      </c>
      <c r="P7" s="9" t="n">
        <v>86</v>
      </c>
      <c r="Q7" s="9" t="n">
        <v>91</v>
      </c>
      <c r="T7" s="56"/>
      <c r="U7" s="56"/>
      <c r="V7" s="43"/>
      <c r="W7" s="56"/>
      <c r="X7" s="56"/>
      <c r="Y7" s="56"/>
    </row>
    <row r="8" customFormat="false" ht="15" hidden="false" customHeight="false" outlineLevel="0" collapsed="false">
      <c r="B8" s="128"/>
      <c r="C8" s="129"/>
      <c r="D8" s="14"/>
      <c r="E8" s="14"/>
      <c r="F8" s="14"/>
      <c r="G8" s="14"/>
      <c r="H8" s="14"/>
      <c r="I8" s="14"/>
      <c r="J8" s="14"/>
      <c r="K8" s="130"/>
      <c r="L8" s="14"/>
      <c r="M8" s="14"/>
      <c r="N8" s="14"/>
      <c r="O8" s="14"/>
      <c r="P8" s="14"/>
      <c r="Q8" s="14"/>
      <c r="T8" s="56"/>
      <c r="U8" s="56"/>
      <c r="V8" s="43"/>
      <c r="W8" s="56"/>
      <c r="X8" s="56"/>
      <c r="Y8" s="56"/>
    </row>
    <row r="9" customFormat="false" ht="31.5" hidden="false" customHeight="false" outlineLevel="0" collapsed="false">
      <c r="B9" s="131" t="s">
        <v>34</v>
      </c>
      <c r="C9" s="132" t="s">
        <v>22</v>
      </c>
      <c r="D9" s="117" t="s">
        <v>33</v>
      </c>
      <c r="E9" s="118" t="n">
        <v>2015</v>
      </c>
      <c r="F9" s="118" t="n">
        <v>2016</v>
      </c>
      <c r="G9" s="118" t="n">
        <v>2017</v>
      </c>
      <c r="H9" s="118" t="n">
        <v>2018</v>
      </c>
      <c r="I9" s="118" t="n">
        <v>2019</v>
      </c>
      <c r="J9" s="119"/>
      <c r="K9" s="133" t="s">
        <v>22</v>
      </c>
      <c r="L9" s="117" t="s">
        <v>33</v>
      </c>
      <c r="M9" s="118" t="n">
        <v>2015</v>
      </c>
      <c r="N9" s="118" t="n">
        <v>2016</v>
      </c>
      <c r="O9" s="118" t="n">
        <v>2017</v>
      </c>
      <c r="P9" s="118" t="n">
        <v>2018</v>
      </c>
      <c r="Q9" s="118" t="n">
        <v>2019</v>
      </c>
      <c r="T9" s="56"/>
      <c r="U9" s="56"/>
      <c r="V9" s="43"/>
      <c r="W9" s="56"/>
      <c r="X9" s="56"/>
      <c r="Y9" s="56"/>
    </row>
    <row r="10" customFormat="false" ht="15" hidden="false" customHeight="false" outlineLevel="0" collapsed="false">
      <c r="B10" s="121"/>
      <c r="C10" s="122"/>
      <c r="D10" s="9" t="s">
        <v>8</v>
      </c>
      <c r="E10" s="10" t="n">
        <v>96</v>
      </c>
      <c r="F10" s="10" t="n">
        <v>92</v>
      </c>
      <c r="G10" s="10" t="n">
        <v>93</v>
      </c>
      <c r="H10" s="10" t="n">
        <v>89</v>
      </c>
      <c r="I10" s="10" t="n">
        <v>95</v>
      </c>
      <c r="J10" s="90"/>
      <c r="K10" s="123"/>
      <c r="L10" s="9" t="s">
        <v>8</v>
      </c>
      <c r="M10" s="10" t="n">
        <v>96</v>
      </c>
      <c r="N10" s="10" t="n">
        <v>92</v>
      </c>
      <c r="O10" s="10" t="n">
        <v>93</v>
      </c>
      <c r="P10" s="10" t="n">
        <v>89</v>
      </c>
      <c r="Q10" s="10" t="n">
        <v>95</v>
      </c>
      <c r="T10" s="124"/>
      <c r="U10" s="124"/>
      <c r="V10" s="43"/>
      <c r="W10" s="124"/>
      <c r="X10" s="124"/>
      <c r="Y10" s="124"/>
    </row>
    <row r="11" customFormat="false" ht="15" hidden="false" customHeight="false" outlineLevel="0" collapsed="false">
      <c r="B11" s="121"/>
      <c r="C11" s="122"/>
      <c r="D11" s="9" t="n">
        <v>0.1</v>
      </c>
      <c r="E11" s="9" t="n">
        <v>0</v>
      </c>
      <c r="F11" s="9" t="n">
        <v>92</v>
      </c>
      <c r="G11" s="9" t="n">
        <v>93.9</v>
      </c>
      <c r="H11" s="9" t="n">
        <v>92</v>
      </c>
      <c r="I11" s="9" t="n">
        <v>93</v>
      </c>
      <c r="J11" s="13"/>
      <c r="K11" s="123"/>
      <c r="L11" s="9" t="n">
        <v>0.1</v>
      </c>
      <c r="M11" s="9" t="n">
        <v>0</v>
      </c>
      <c r="N11" s="9" t="n">
        <v>94</v>
      </c>
      <c r="O11" s="9" t="n">
        <v>92</v>
      </c>
      <c r="P11" s="9" t="n">
        <v>91</v>
      </c>
      <c r="Q11" s="9" t="n">
        <v>91</v>
      </c>
      <c r="T11" s="56"/>
      <c r="U11" s="56"/>
      <c r="V11" s="43"/>
      <c r="W11" s="56"/>
      <c r="X11" s="56"/>
      <c r="Y11" s="56"/>
    </row>
    <row r="12" customFormat="false" ht="15" hidden="false" customHeight="false" outlineLevel="0" collapsed="false">
      <c r="B12" s="121"/>
      <c r="C12" s="122"/>
      <c r="D12" s="9" t="n">
        <v>0.3</v>
      </c>
      <c r="E12" s="9" t="n">
        <v>0</v>
      </c>
      <c r="F12" s="9" t="n">
        <v>91</v>
      </c>
      <c r="G12" s="9" t="n">
        <v>88</v>
      </c>
      <c r="H12" s="9" t="n">
        <v>95</v>
      </c>
      <c r="I12" s="9" t="n">
        <v>90</v>
      </c>
      <c r="J12" s="13"/>
      <c r="K12" s="123"/>
      <c r="L12" s="9" t="n">
        <v>0.3</v>
      </c>
      <c r="M12" s="9" t="n">
        <v>0</v>
      </c>
      <c r="N12" s="9" t="n">
        <v>92</v>
      </c>
      <c r="O12" s="9" t="n">
        <v>93</v>
      </c>
      <c r="P12" s="9" t="n">
        <v>93.9</v>
      </c>
      <c r="Q12" s="9" t="n">
        <v>93</v>
      </c>
      <c r="S12" s="1"/>
      <c r="T12" s="56"/>
      <c r="U12" s="56"/>
      <c r="V12" s="43"/>
      <c r="W12" s="56"/>
      <c r="X12" s="56"/>
      <c r="Y12" s="56"/>
    </row>
    <row r="13" customFormat="false" ht="15" hidden="false" customHeight="false" outlineLevel="0" collapsed="false">
      <c r="B13" s="125"/>
      <c r="C13" s="126"/>
      <c r="D13" s="9" t="n">
        <v>0.5</v>
      </c>
      <c r="E13" s="9" t="n">
        <v>0</v>
      </c>
      <c r="F13" s="9" t="n">
        <v>94</v>
      </c>
      <c r="G13" s="9" t="n">
        <v>97.9</v>
      </c>
      <c r="H13" s="9" t="n">
        <v>90.8</v>
      </c>
      <c r="I13" s="9" t="n">
        <v>96</v>
      </c>
      <c r="J13" s="13"/>
      <c r="K13" s="127"/>
      <c r="L13" s="9" t="n">
        <v>0.5</v>
      </c>
      <c r="M13" s="9" t="n">
        <v>0</v>
      </c>
      <c r="N13" s="9" t="n">
        <v>96</v>
      </c>
      <c r="O13" s="9" t="n">
        <v>89</v>
      </c>
      <c r="P13" s="9" t="n">
        <v>89</v>
      </c>
      <c r="Q13" s="9" t="n">
        <v>95</v>
      </c>
      <c r="T13" s="56"/>
      <c r="U13" s="56"/>
      <c r="V13" s="43"/>
      <c r="W13" s="56"/>
      <c r="X13" s="56"/>
      <c r="Y13" s="56"/>
    </row>
    <row r="14" customFormat="false" ht="15" hidden="false" customHeight="false" outlineLevel="0" collapsed="false">
      <c r="B14" s="128"/>
      <c r="C14" s="129"/>
      <c r="D14" s="14"/>
      <c r="E14" s="14"/>
      <c r="F14" s="14"/>
      <c r="G14" s="14"/>
      <c r="H14" s="14"/>
      <c r="I14" s="14"/>
      <c r="J14" s="14"/>
      <c r="K14" s="130"/>
      <c r="L14" s="14"/>
      <c r="M14" s="14"/>
      <c r="N14" s="14"/>
      <c r="O14" s="14"/>
      <c r="P14" s="14"/>
      <c r="Q14" s="14"/>
    </row>
    <row r="15" customFormat="false" ht="28.5" hidden="false" customHeight="false" outlineLevel="0" collapsed="false">
      <c r="B15" s="131" t="s">
        <v>35</v>
      </c>
      <c r="C15" s="134" t="s">
        <v>22</v>
      </c>
      <c r="D15" s="117" t="s">
        <v>33</v>
      </c>
      <c r="E15" s="118" t="n">
        <v>2015</v>
      </c>
      <c r="F15" s="118" t="n">
        <v>2016</v>
      </c>
      <c r="G15" s="118" t="n">
        <v>2017</v>
      </c>
      <c r="H15" s="118" t="n">
        <v>2018</v>
      </c>
      <c r="I15" s="118" t="n">
        <v>2019</v>
      </c>
      <c r="J15" s="14"/>
      <c r="K15" s="133" t="s">
        <v>22</v>
      </c>
      <c r="L15" s="117" t="s">
        <v>33</v>
      </c>
      <c r="M15" s="118" t="n">
        <v>2015</v>
      </c>
      <c r="N15" s="118" t="n">
        <v>2016</v>
      </c>
      <c r="O15" s="118" t="n">
        <v>2017</v>
      </c>
      <c r="P15" s="118" t="n">
        <v>2018</v>
      </c>
      <c r="Q15" s="118" t="n">
        <v>2019</v>
      </c>
    </row>
    <row r="16" customFormat="false" ht="15.75" hidden="false" customHeight="false" outlineLevel="0" collapsed="false">
      <c r="B16" s="135"/>
      <c r="C16" s="136"/>
      <c r="D16" s="9" t="s">
        <v>8</v>
      </c>
      <c r="E16" s="10" t="n">
        <v>0.51</v>
      </c>
      <c r="F16" s="10" t="n">
        <v>0.35</v>
      </c>
      <c r="G16" s="10" t="n">
        <v>0.5</v>
      </c>
      <c r="H16" s="10" t="n">
        <v>0.29</v>
      </c>
      <c r="I16" s="10" t="n">
        <v>0.45</v>
      </c>
      <c r="J16" s="119"/>
      <c r="K16" s="123"/>
      <c r="L16" s="9" t="s">
        <v>8</v>
      </c>
      <c r="M16" s="10" t="n">
        <v>0.51</v>
      </c>
      <c r="N16" s="10" t="n">
        <v>0.35</v>
      </c>
      <c r="O16" s="10" t="n">
        <v>0.5</v>
      </c>
      <c r="P16" s="10" t="n">
        <v>0.29</v>
      </c>
      <c r="Q16" s="10" t="n">
        <v>0.45</v>
      </c>
    </row>
    <row r="17" customFormat="false" ht="15" hidden="false" customHeight="false" outlineLevel="0" collapsed="false">
      <c r="B17" s="121"/>
      <c r="C17" s="136"/>
      <c r="D17" s="9" t="n">
        <v>0.1</v>
      </c>
      <c r="E17" s="9" t="n">
        <v>0.86</v>
      </c>
      <c r="F17" s="9" t="n">
        <v>0.38</v>
      </c>
      <c r="G17" s="9" t="n">
        <v>0.54</v>
      </c>
      <c r="H17" s="9" t="n">
        <v>0.39</v>
      </c>
      <c r="I17" s="9" t="n">
        <v>0.4</v>
      </c>
      <c r="J17" s="119"/>
      <c r="K17" s="123"/>
      <c r="L17" s="9" t="n">
        <v>0.1</v>
      </c>
      <c r="M17" s="9" t="n">
        <v>0.86</v>
      </c>
      <c r="N17" s="9" t="n">
        <v>0.44</v>
      </c>
      <c r="O17" s="9" t="n">
        <v>0.53</v>
      </c>
      <c r="P17" s="9" t="n">
        <v>0.43</v>
      </c>
      <c r="Q17" s="9" t="n">
        <v>0.42</v>
      </c>
    </row>
    <row r="18" customFormat="false" ht="15" hidden="false" customHeight="false" outlineLevel="0" collapsed="false">
      <c r="B18" s="121"/>
      <c r="C18" s="136"/>
      <c r="D18" s="9" t="n">
        <v>0.3</v>
      </c>
      <c r="E18" s="9" t="n">
        <v>1.03</v>
      </c>
      <c r="F18" s="9" t="n">
        <v>0.39</v>
      </c>
      <c r="G18" s="9" t="n">
        <v>0.52</v>
      </c>
      <c r="H18" s="9" t="n">
        <v>0.34</v>
      </c>
      <c r="I18" s="9" t="n">
        <v>0.53</v>
      </c>
      <c r="J18" s="119"/>
      <c r="K18" s="123"/>
      <c r="L18" s="9" t="n">
        <v>0.3</v>
      </c>
      <c r="M18" s="9" t="n">
        <v>1.04</v>
      </c>
      <c r="N18" s="9" t="n">
        <v>0.38</v>
      </c>
      <c r="O18" s="9" t="n">
        <v>0.45</v>
      </c>
      <c r="P18" s="9" t="n">
        <v>0.41</v>
      </c>
      <c r="Q18" s="9" t="n">
        <v>0.38</v>
      </c>
    </row>
    <row r="19" customFormat="false" ht="15" hidden="false" customHeight="false" outlineLevel="0" collapsed="false">
      <c r="B19" s="121"/>
      <c r="C19" s="137"/>
      <c r="D19" s="9" t="n">
        <v>0.5</v>
      </c>
      <c r="E19" s="9" t="n">
        <v>1.02</v>
      </c>
      <c r="F19" s="9" t="n">
        <v>0.36</v>
      </c>
      <c r="G19" s="9" t="n">
        <v>0.48</v>
      </c>
      <c r="H19" s="9" t="n">
        <v>0.4</v>
      </c>
      <c r="I19" s="9" t="n">
        <v>0.53</v>
      </c>
      <c r="J19" s="119"/>
      <c r="K19" s="127"/>
      <c r="L19" s="9" t="n">
        <v>0.5</v>
      </c>
      <c r="M19" s="9" t="n">
        <v>1.13</v>
      </c>
      <c r="N19" s="9" t="n">
        <v>0.41</v>
      </c>
      <c r="O19" s="9" t="n">
        <v>0.46</v>
      </c>
      <c r="P19" s="9" t="n">
        <v>0.39</v>
      </c>
      <c r="Q19" s="9" t="n">
        <v>0.44</v>
      </c>
    </row>
    <row r="20" customFormat="false" ht="15" hidden="false" customHeight="false" outlineLevel="0" collapsed="false">
      <c r="B20" s="121"/>
      <c r="C20" s="129"/>
      <c r="D20" s="14"/>
      <c r="E20" s="14"/>
      <c r="F20" s="14"/>
      <c r="G20" s="14"/>
      <c r="H20" s="14"/>
      <c r="I20" s="14"/>
      <c r="J20" s="14"/>
      <c r="K20" s="130"/>
      <c r="L20" s="14"/>
      <c r="M20" s="14"/>
      <c r="N20" s="14"/>
      <c r="O20" s="14"/>
      <c r="P20" s="14"/>
      <c r="Q20" s="14"/>
    </row>
    <row r="21" customFormat="false" ht="15" hidden="false" customHeight="false" outlineLevel="0" collapsed="false">
      <c r="B21" s="121"/>
      <c r="C21" s="134" t="s">
        <v>23</v>
      </c>
      <c r="D21" s="9" t="s">
        <v>8</v>
      </c>
      <c r="E21" s="10" t="n">
        <v>0.09</v>
      </c>
      <c r="F21" s="10" t="n">
        <v>0.03</v>
      </c>
      <c r="G21" s="10" t="n">
        <v>0.03</v>
      </c>
      <c r="H21" s="10" t="n">
        <v>0.03</v>
      </c>
      <c r="I21" s="10" t="n">
        <v>0.06</v>
      </c>
      <c r="J21" s="119"/>
      <c r="K21" s="133" t="s">
        <v>23</v>
      </c>
      <c r="L21" s="9" t="s">
        <v>8</v>
      </c>
      <c r="M21" s="10" t="n">
        <v>0.09</v>
      </c>
      <c r="N21" s="10" t="n">
        <v>0.03</v>
      </c>
      <c r="O21" s="10" t="n">
        <v>0.03</v>
      </c>
      <c r="P21" s="10" t="n">
        <v>0.03</v>
      </c>
      <c r="Q21" s="10" t="n">
        <v>0.06</v>
      </c>
    </row>
    <row r="22" customFormat="false" ht="15" hidden="false" customHeight="false" outlineLevel="0" collapsed="false">
      <c r="B22" s="121"/>
      <c r="C22" s="136"/>
      <c r="D22" s="9" t="n">
        <v>0.1</v>
      </c>
      <c r="E22" s="9" t="n">
        <v>0.12</v>
      </c>
      <c r="F22" s="9" t="n">
        <v>0.08</v>
      </c>
      <c r="G22" s="9" t="n">
        <v>0.09</v>
      </c>
      <c r="H22" s="9" t="n">
        <v>0.01</v>
      </c>
      <c r="I22" s="9" t="n">
        <v>0.04</v>
      </c>
      <c r="J22" s="119"/>
      <c r="K22" s="123"/>
      <c r="L22" s="9" t="n">
        <v>0.1</v>
      </c>
      <c r="M22" s="9" t="n">
        <v>0.11</v>
      </c>
      <c r="N22" s="9" t="n">
        <v>0.06</v>
      </c>
      <c r="O22" s="9" t="n">
        <v>0.13</v>
      </c>
      <c r="P22" s="9" t="n">
        <v>0.11</v>
      </c>
      <c r="Q22" s="55" t="n">
        <v>0.04</v>
      </c>
    </row>
    <row r="23" customFormat="false" ht="15" hidden="false" customHeight="false" outlineLevel="0" collapsed="false">
      <c r="B23" s="121"/>
      <c r="C23" s="136"/>
      <c r="D23" s="9" t="n">
        <v>0.3</v>
      </c>
      <c r="E23" s="9" t="n">
        <v>0.13</v>
      </c>
      <c r="F23" s="9" t="n">
        <v>0.01</v>
      </c>
      <c r="G23" s="9" t="n">
        <v>0.04</v>
      </c>
      <c r="H23" s="9" t="n">
        <v>0.08</v>
      </c>
      <c r="I23" s="9" t="n">
        <v>0.08</v>
      </c>
      <c r="J23" s="119"/>
      <c r="K23" s="123"/>
      <c r="L23" s="9" t="n">
        <v>0.3</v>
      </c>
      <c r="M23" s="9" t="n">
        <v>0.17</v>
      </c>
      <c r="N23" s="9" t="n">
        <v>0</v>
      </c>
      <c r="O23" s="9" t="n">
        <v>0.02</v>
      </c>
      <c r="P23" s="9" t="n">
        <v>0.1</v>
      </c>
      <c r="Q23" s="9" t="n">
        <v>0.01</v>
      </c>
    </row>
    <row r="24" customFormat="false" ht="15" hidden="false" customHeight="false" outlineLevel="0" collapsed="false">
      <c r="B24" s="125"/>
      <c r="C24" s="137"/>
      <c r="D24" s="9" t="n">
        <v>0.5</v>
      </c>
      <c r="E24" s="9" t="n">
        <v>0.06</v>
      </c>
      <c r="F24" s="9" t="n">
        <v>0.06</v>
      </c>
      <c r="G24" s="9" t="n">
        <v>0.05</v>
      </c>
      <c r="H24" s="9" t="n">
        <v>0.04</v>
      </c>
      <c r="I24" s="9" t="n">
        <v>0.01</v>
      </c>
      <c r="J24" s="119"/>
      <c r="K24" s="127"/>
      <c r="L24" s="9" t="n">
        <v>0.5</v>
      </c>
      <c r="M24" s="9" t="n">
        <v>0.13</v>
      </c>
      <c r="N24" s="9" t="n">
        <v>0.06</v>
      </c>
      <c r="O24" s="9" t="n">
        <v>0.06</v>
      </c>
      <c r="P24" s="9" t="n">
        <v>0.04</v>
      </c>
      <c r="Q24" s="9" t="n">
        <v>0.06</v>
      </c>
    </row>
    <row r="25" customFormat="false" ht="15" hidden="false" customHeight="false" outlineLevel="0" collapsed="false">
      <c r="B25" s="128"/>
      <c r="C25" s="129"/>
      <c r="D25" s="14"/>
      <c r="E25" s="14"/>
      <c r="F25" s="14"/>
      <c r="G25" s="14"/>
      <c r="H25" s="14"/>
      <c r="I25" s="14"/>
      <c r="J25" s="14"/>
      <c r="K25" s="130"/>
      <c r="L25" s="14"/>
      <c r="M25" s="14"/>
      <c r="N25" s="14"/>
      <c r="O25" s="14"/>
      <c r="P25" s="14"/>
      <c r="Q25" s="14"/>
    </row>
    <row r="26" customFormat="false" ht="39.75" hidden="false" customHeight="true" outlineLevel="0" collapsed="false">
      <c r="B26" s="131" t="s">
        <v>36</v>
      </c>
      <c r="C26" s="132" t="s">
        <v>22</v>
      </c>
      <c r="D26" s="117" t="s">
        <v>33</v>
      </c>
      <c r="E26" s="118" t="n">
        <v>2015</v>
      </c>
      <c r="F26" s="118" t="n">
        <v>2016</v>
      </c>
      <c r="G26" s="118" t="n">
        <v>2017</v>
      </c>
      <c r="H26" s="118" t="n">
        <v>2018</v>
      </c>
      <c r="I26" s="118" t="n">
        <v>2019</v>
      </c>
      <c r="J26" s="14"/>
      <c r="K26" s="133" t="s">
        <v>22</v>
      </c>
      <c r="L26" s="117" t="s">
        <v>33</v>
      </c>
      <c r="M26" s="118" t="n">
        <v>2015</v>
      </c>
      <c r="N26" s="118" t="n">
        <v>2016</v>
      </c>
      <c r="O26" s="118" t="n">
        <v>2017</v>
      </c>
      <c r="P26" s="118" t="n">
        <v>2018</v>
      </c>
      <c r="Q26" s="118" t="n">
        <v>2019</v>
      </c>
    </row>
    <row r="27" customFormat="false" ht="15.75" hidden="false" customHeight="false" outlineLevel="0" collapsed="false">
      <c r="B27" s="135"/>
      <c r="C27" s="122"/>
      <c r="D27" s="9" t="s">
        <v>8</v>
      </c>
      <c r="E27" s="10" t="n">
        <v>0.63</v>
      </c>
      <c r="F27" s="10" t="n">
        <v>0.62</v>
      </c>
      <c r="G27" s="10" t="n">
        <v>0.68</v>
      </c>
      <c r="H27" s="10" t="n">
        <v>0.65</v>
      </c>
      <c r="I27" s="10" t="n">
        <v>0.57</v>
      </c>
      <c r="J27" s="119"/>
      <c r="K27" s="123"/>
      <c r="L27" s="9" t="s">
        <v>8</v>
      </c>
      <c r="M27" s="10" t="n">
        <v>0.63</v>
      </c>
      <c r="N27" s="10" t="n">
        <v>0.62</v>
      </c>
      <c r="O27" s="10" t="n">
        <v>0.68</v>
      </c>
      <c r="P27" s="10" t="n">
        <v>0.65</v>
      </c>
      <c r="Q27" s="10" t="n">
        <v>0.57</v>
      </c>
    </row>
    <row r="28" customFormat="false" ht="15" hidden="false" customHeight="false" outlineLevel="0" collapsed="false">
      <c r="B28" s="121"/>
      <c r="C28" s="122"/>
      <c r="D28" s="9" t="n">
        <v>0.1</v>
      </c>
      <c r="E28" s="9" t="n">
        <v>1.06</v>
      </c>
      <c r="F28" s="9" t="n">
        <v>0.64</v>
      </c>
      <c r="G28" s="9" t="n">
        <v>0.63</v>
      </c>
      <c r="H28" s="9" t="n">
        <v>0.6</v>
      </c>
      <c r="I28" s="9" t="n">
        <v>0.6</v>
      </c>
      <c r="J28" s="119"/>
      <c r="K28" s="123"/>
      <c r="L28" s="9" t="n">
        <v>0.1</v>
      </c>
      <c r="M28" s="9" t="n">
        <v>0.92</v>
      </c>
      <c r="N28" s="9" t="n">
        <v>0.63</v>
      </c>
      <c r="O28" s="9" t="n">
        <v>0.65</v>
      </c>
      <c r="P28" s="9" t="n">
        <v>0.62</v>
      </c>
      <c r="Q28" s="9" t="n">
        <v>0.58</v>
      </c>
    </row>
    <row r="29" customFormat="false" ht="15" hidden="false" customHeight="false" outlineLevel="0" collapsed="false">
      <c r="B29" s="121"/>
      <c r="C29" s="122"/>
      <c r="D29" s="9" t="n">
        <v>0.3</v>
      </c>
      <c r="E29" s="9" t="n">
        <v>0.91</v>
      </c>
      <c r="F29" s="9" t="n">
        <v>0.56</v>
      </c>
      <c r="G29" s="9" t="n">
        <v>0.64</v>
      </c>
      <c r="H29" s="9" t="n">
        <v>0.63</v>
      </c>
      <c r="I29" s="9" t="n">
        <v>0.59</v>
      </c>
      <c r="J29" s="119"/>
      <c r="K29" s="123"/>
      <c r="L29" s="9" t="n">
        <v>0.3</v>
      </c>
      <c r="M29" s="9" t="n">
        <v>1.08</v>
      </c>
      <c r="N29" s="9" t="n">
        <v>0.59</v>
      </c>
      <c r="O29" s="9" t="n">
        <v>0.88</v>
      </c>
      <c r="P29" s="9" t="n">
        <v>0.6</v>
      </c>
      <c r="Q29" s="9" t="n">
        <v>0.53</v>
      </c>
    </row>
    <row r="30" customFormat="false" ht="15" hidden="false" customHeight="false" outlineLevel="0" collapsed="false">
      <c r="B30" s="121"/>
      <c r="C30" s="126"/>
      <c r="D30" s="9" t="n">
        <v>0.5</v>
      </c>
      <c r="E30" s="9" t="n">
        <v>1.03</v>
      </c>
      <c r="F30" s="9" t="n">
        <v>0.64</v>
      </c>
      <c r="G30" s="9" t="n">
        <v>0.7</v>
      </c>
      <c r="H30" s="9" t="n">
        <v>0.62</v>
      </c>
      <c r="I30" s="9" t="n">
        <v>0.57</v>
      </c>
      <c r="J30" s="119"/>
      <c r="K30" s="127"/>
      <c r="L30" s="9" t="n">
        <v>0.5</v>
      </c>
      <c r="M30" s="9" t="n">
        <v>0.99</v>
      </c>
      <c r="N30" s="9" t="n">
        <v>0.69</v>
      </c>
      <c r="O30" s="9" t="n">
        <v>0.64</v>
      </c>
      <c r="P30" s="9" t="n">
        <v>0.65</v>
      </c>
      <c r="Q30" s="9" t="n">
        <v>0.66</v>
      </c>
    </row>
    <row r="31" customFormat="false" ht="15" hidden="false" customHeight="false" outlineLevel="0" collapsed="false">
      <c r="B31" s="121"/>
      <c r="C31" s="129"/>
      <c r="D31" s="14"/>
      <c r="E31" s="14"/>
      <c r="F31" s="14"/>
      <c r="G31" s="14"/>
      <c r="H31" s="14"/>
      <c r="I31" s="14"/>
      <c r="J31" s="14"/>
      <c r="K31" s="130"/>
      <c r="L31" s="14"/>
      <c r="M31" s="14"/>
      <c r="N31" s="14"/>
      <c r="O31" s="14"/>
      <c r="P31" s="14"/>
      <c r="Q31" s="14"/>
      <c r="R31" s="138"/>
      <c r="S31" s="43"/>
      <c r="T31" s="43"/>
    </row>
    <row r="32" customFormat="false" ht="15" hidden="false" customHeight="false" outlineLevel="0" collapsed="false">
      <c r="B32" s="121"/>
      <c r="C32" s="132" t="s">
        <v>23</v>
      </c>
      <c r="D32" s="9" t="s">
        <v>8</v>
      </c>
      <c r="E32" s="10" t="n">
        <v>0.04</v>
      </c>
      <c r="F32" s="10" t="n">
        <v>0.06</v>
      </c>
      <c r="G32" s="10" t="n">
        <v>0.05</v>
      </c>
      <c r="H32" s="10" t="n">
        <v>0.09</v>
      </c>
      <c r="I32" s="10" t="n">
        <v>0.02</v>
      </c>
      <c r="J32" s="119"/>
      <c r="K32" s="133" t="s">
        <v>23</v>
      </c>
      <c r="L32" s="9" t="s">
        <v>8</v>
      </c>
      <c r="M32" s="10" t="n">
        <v>0.04</v>
      </c>
      <c r="N32" s="10" t="n">
        <v>0.06</v>
      </c>
      <c r="O32" s="10" t="n">
        <v>0.05</v>
      </c>
      <c r="P32" s="10" t="n">
        <v>0.09</v>
      </c>
      <c r="Q32" s="10" t="n">
        <v>0.02</v>
      </c>
      <c r="R32" s="43"/>
      <c r="S32" s="43"/>
      <c r="T32" s="43"/>
    </row>
    <row r="33" customFormat="false" ht="15" hidden="false" customHeight="false" outlineLevel="0" collapsed="false">
      <c r="B33" s="121"/>
      <c r="C33" s="122"/>
      <c r="D33" s="9" t="n">
        <v>0.1</v>
      </c>
      <c r="E33" s="9" t="n">
        <v>0.15</v>
      </c>
      <c r="F33" s="9" t="n">
        <v>0.05</v>
      </c>
      <c r="G33" s="9" t="n">
        <v>0.04</v>
      </c>
      <c r="H33" s="9" t="n">
        <v>0.06</v>
      </c>
      <c r="I33" s="9" t="n">
        <v>0.1</v>
      </c>
      <c r="J33" s="119"/>
      <c r="K33" s="123"/>
      <c r="L33" s="9" t="n">
        <v>0.1</v>
      </c>
      <c r="M33" s="9" t="n">
        <v>0.08</v>
      </c>
      <c r="N33" s="9" t="n">
        <v>0.02</v>
      </c>
      <c r="O33" s="9" t="n">
        <v>0.04</v>
      </c>
      <c r="P33" s="9" t="n">
        <v>0.05</v>
      </c>
      <c r="Q33" s="55" t="n">
        <v>0.04</v>
      </c>
      <c r="R33" s="43"/>
      <c r="S33" s="43"/>
      <c r="T33" s="43"/>
    </row>
    <row r="34" customFormat="false" ht="15" hidden="false" customHeight="false" outlineLevel="0" collapsed="false">
      <c r="B34" s="121"/>
      <c r="C34" s="122"/>
      <c r="D34" s="9" t="n">
        <v>0.3</v>
      </c>
      <c r="E34" s="9" t="n">
        <v>0.06</v>
      </c>
      <c r="F34" s="9" t="n">
        <v>0.02</v>
      </c>
      <c r="G34" s="9" t="n">
        <v>0.03</v>
      </c>
      <c r="H34" s="9" t="n">
        <v>0.06</v>
      </c>
      <c r="I34" s="9" t="n">
        <v>0.01</v>
      </c>
      <c r="J34" s="119"/>
      <c r="K34" s="123"/>
      <c r="L34" s="9" t="n">
        <v>0.3</v>
      </c>
      <c r="M34" s="9" t="n">
        <v>0.13</v>
      </c>
      <c r="N34" s="9" t="n">
        <v>0.01</v>
      </c>
      <c r="O34" s="9" t="n">
        <v>0.07</v>
      </c>
      <c r="P34" s="9" t="n">
        <v>0.05</v>
      </c>
      <c r="Q34" s="9" t="n">
        <v>0</v>
      </c>
      <c r="R34" s="43"/>
      <c r="S34" s="43"/>
      <c r="T34" s="43"/>
    </row>
    <row r="35" customFormat="false" ht="15" hidden="false" customHeight="false" outlineLevel="0" collapsed="false">
      <c r="B35" s="125"/>
      <c r="C35" s="126"/>
      <c r="D35" s="9" t="n">
        <v>0.5</v>
      </c>
      <c r="E35" s="9" t="n">
        <v>0.04</v>
      </c>
      <c r="F35" s="9" t="n">
        <v>0.02</v>
      </c>
      <c r="G35" s="9" t="n">
        <v>0.11</v>
      </c>
      <c r="H35" s="9" t="n">
        <v>0.12</v>
      </c>
      <c r="I35" s="9" t="n">
        <v>0.04</v>
      </c>
      <c r="J35" s="119"/>
      <c r="K35" s="127"/>
      <c r="L35" s="9" t="n">
        <v>0.5</v>
      </c>
      <c r="M35" s="9" t="n">
        <v>0.05</v>
      </c>
      <c r="N35" s="9" t="n">
        <v>0.04</v>
      </c>
      <c r="O35" s="9" t="n">
        <v>0.05</v>
      </c>
      <c r="P35" s="9" t="n">
        <v>0.1</v>
      </c>
      <c r="Q35" s="9" t="n">
        <v>0.11</v>
      </c>
      <c r="R35" s="43"/>
      <c r="S35" s="43"/>
      <c r="T35" s="43"/>
    </row>
    <row r="36" customFormat="false" ht="15" hidden="false" customHeight="false" outlineLevel="0" collapsed="false">
      <c r="B36" s="128"/>
      <c r="C36" s="129"/>
      <c r="D36" s="14"/>
      <c r="E36" s="14"/>
      <c r="F36" s="14"/>
      <c r="G36" s="14"/>
      <c r="H36" s="14"/>
      <c r="I36" s="14"/>
      <c r="J36" s="14"/>
      <c r="K36" s="130"/>
      <c r="L36" s="14"/>
      <c r="M36" s="14"/>
      <c r="N36" s="14"/>
      <c r="O36" s="14"/>
      <c r="P36" s="14"/>
      <c r="Q36" s="14"/>
      <c r="R36" s="43"/>
      <c r="S36" s="43"/>
      <c r="T36" s="43"/>
    </row>
    <row r="37" customFormat="false" ht="28.5" hidden="false" customHeight="false" outlineLevel="0" collapsed="false">
      <c r="B37" s="131" t="s">
        <v>37</v>
      </c>
      <c r="C37" s="132" t="s">
        <v>22</v>
      </c>
      <c r="D37" s="117" t="s">
        <v>33</v>
      </c>
      <c r="E37" s="118" t="n">
        <v>2015</v>
      </c>
      <c r="F37" s="118" t="n">
        <v>2016</v>
      </c>
      <c r="G37" s="118" t="n">
        <v>2017</v>
      </c>
      <c r="H37" s="118" t="n">
        <v>2018</v>
      </c>
      <c r="I37" s="118" t="n">
        <v>2019</v>
      </c>
      <c r="J37" s="14"/>
      <c r="K37" s="133" t="s">
        <v>22</v>
      </c>
      <c r="L37" s="117" t="s">
        <v>33</v>
      </c>
      <c r="M37" s="118" t="n">
        <v>2015</v>
      </c>
      <c r="N37" s="118" t="n">
        <v>2016</v>
      </c>
      <c r="O37" s="118" t="n">
        <v>2017</v>
      </c>
      <c r="P37" s="118" t="n">
        <v>2018</v>
      </c>
      <c r="Q37" s="118" t="n">
        <v>2019</v>
      </c>
      <c r="R37" s="43"/>
      <c r="S37" s="43"/>
      <c r="T37" s="43"/>
    </row>
    <row r="38" customFormat="false" ht="15" hidden="false" customHeight="false" outlineLevel="0" collapsed="false">
      <c r="B38" s="121"/>
      <c r="C38" s="122"/>
      <c r="D38" s="9" t="s">
        <v>8</v>
      </c>
      <c r="E38" s="53" t="n">
        <v>199</v>
      </c>
      <c r="F38" s="53" t="n">
        <v>189</v>
      </c>
      <c r="G38" s="53" t="n">
        <v>211</v>
      </c>
      <c r="H38" s="53" t="n">
        <v>214</v>
      </c>
      <c r="I38" s="53" t="n">
        <v>201</v>
      </c>
      <c r="J38" s="139"/>
      <c r="K38" s="123"/>
      <c r="L38" s="9" t="s">
        <v>8</v>
      </c>
      <c r="M38" s="53" t="n">
        <v>199</v>
      </c>
      <c r="N38" s="53" t="n">
        <v>189</v>
      </c>
      <c r="O38" s="53" t="n">
        <v>211</v>
      </c>
      <c r="P38" s="53" t="n">
        <v>214</v>
      </c>
      <c r="Q38" s="53" t="n">
        <v>201</v>
      </c>
      <c r="R38" s="43"/>
      <c r="S38" s="43"/>
      <c r="T38" s="43"/>
    </row>
    <row r="39" customFormat="false" ht="15" hidden="false" customHeight="false" outlineLevel="0" collapsed="false">
      <c r="B39" s="121"/>
      <c r="C39" s="122"/>
      <c r="D39" s="9" t="n">
        <v>0.1</v>
      </c>
      <c r="E39" s="16" t="n">
        <v>202</v>
      </c>
      <c r="F39" s="16" t="n">
        <v>204</v>
      </c>
      <c r="G39" s="16" t="n">
        <v>201</v>
      </c>
      <c r="H39" s="16" t="n">
        <v>210</v>
      </c>
      <c r="I39" s="16" t="n">
        <v>206</v>
      </c>
      <c r="J39" s="139"/>
      <c r="K39" s="123"/>
      <c r="L39" s="9" t="n">
        <v>0.1</v>
      </c>
      <c r="M39" s="16" t="n">
        <v>206</v>
      </c>
      <c r="N39" s="16" t="n">
        <v>206</v>
      </c>
      <c r="O39" s="16" t="n">
        <v>204</v>
      </c>
      <c r="P39" s="16" t="n">
        <v>205</v>
      </c>
      <c r="Q39" s="16" t="n">
        <v>189</v>
      </c>
      <c r="R39" s="43"/>
      <c r="S39" s="43"/>
      <c r="T39" s="43"/>
    </row>
    <row r="40" customFormat="false" ht="15" hidden="false" customHeight="false" outlineLevel="0" collapsed="false">
      <c r="B40" s="121"/>
      <c r="C40" s="122"/>
      <c r="D40" s="9" t="n">
        <v>0.3</v>
      </c>
      <c r="E40" s="16" t="n">
        <v>68</v>
      </c>
      <c r="F40" s="16" t="n">
        <v>199</v>
      </c>
      <c r="G40" s="16" t="n">
        <v>204</v>
      </c>
      <c r="H40" s="16" t="n">
        <v>209</v>
      </c>
      <c r="I40" s="16" t="n">
        <v>207</v>
      </c>
      <c r="J40" s="139"/>
      <c r="K40" s="123"/>
      <c r="L40" s="9" t="n">
        <v>0.3</v>
      </c>
      <c r="M40" s="16" t="n">
        <v>60</v>
      </c>
      <c r="N40" s="16" t="n">
        <v>204</v>
      </c>
      <c r="O40" s="16" t="n">
        <v>205</v>
      </c>
      <c r="P40" s="16" t="n">
        <v>200</v>
      </c>
      <c r="Q40" s="16" t="n">
        <v>208</v>
      </c>
      <c r="R40" s="43"/>
      <c r="S40" s="43"/>
      <c r="T40" s="43"/>
    </row>
    <row r="41" customFormat="false" ht="15" hidden="false" customHeight="false" outlineLevel="0" collapsed="false">
      <c r="B41" s="121"/>
      <c r="C41" s="126"/>
      <c r="D41" s="9" t="n">
        <v>0.5</v>
      </c>
      <c r="E41" s="16" t="n">
        <v>11</v>
      </c>
      <c r="F41" s="16" t="n">
        <v>196</v>
      </c>
      <c r="G41" s="16" t="n">
        <v>202</v>
      </c>
      <c r="H41" s="16" t="n">
        <v>196</v>
      </c>
      <c r="I41" s="16" t="n">
        <v>201</v>
      </c>
      <c r="J41" s="139"/>
      <c r="K41" s="127"/>
      <c r="L41" s="9" t="n">
        <v>0.5</v>
      </c>
      <c r="M41" s="16" t="n">
        <v>18</v>
      </c>
      <c r="N41" s="16" t="n">
        <v>200</v>
      </c>
      <c r="O41" s="16" t="n">
        <v>209</v>
      </c>
      <c r="P41" s="16" t="n">
        <v>204</v>
      </c>
      <c r="Q41" s="16" t="n">
        <v>209</v>
      </c>
      <c r="R41" s="43"/>
      <c r="S41" s="43"/>
      <c r="T41" s="43"/>
    </row>
    <row r="42" customFormat="false" ht="15" hidden="false" customHeight="false" outlineLevel="0" collapsed="false">
      <c r="B42" s="121"/>
      <c r="C42" s="129"/>
      <c r="D42" s="14"/>
      <c r="E42" s="14"/>
      <c r="F42" s="14"/>
      <c r="G42" s="14"/>
      <c r="H42" s="14"/>
      <c r="I42" s="14"/>
      <c r="J42" s="14"/>
      <c r="K42" s="130"/>
      <c r="L42" s="14"/>
      <c r="M42" s="14"/>
      <c r="N42" s="14"/>
      <c r="O42" s="14"/>
      <c r="P42" s="14"/>
      <c r="Q42" s="14"/>
      <c r="R42" s="43"/>
      <c r="S42" s="43"/>
      <c r="T42" s="43"/>
    </row>
    <row r="43" customFormat="false" ht="15" hidden="false" customHeight="false" outlineLevel="0" collapsed="false">
      <c r="B43" s="121"/>
      <c r="C43" s="132" t="s">
        <v>23</v>
      </c>
      <c r="D43" s="9" t="s">
        <v>8</v>
      </c>
      <c r="E43" s="10" t="n">
        <v>9.6</v>
      </c>
      <c r="F43" s="10" t="n">
        <v>8.2</v>
      </c>
      <c r="G43" s="10" t="n">
        <v>8.1</v>
      </c>
      <c r="H43" s="10" t="n">
        <v>3</v>
      </c>
      <c r="I43" s="10" t="n">
        <v>3.6</v>
      </c>
      <c r="J43" s="119"/>
      <c r="K43" s="133" t="s">
        <v>23</v>
      </c>
      <c r="L43" s="9" t="s">
        <v>8</v>
      </c>
      <c r="M43" s="10" t="n">
        <v>9.6</v>
      </c>
      <c r="N43" s="10" t="n">
        <v>8.2</v>
      </c>
      <c r="O43" s="10" t="n">
        <v>8.1</v>
      </c>
      <c r="P43" s="10" t="n">
        <v>3</v>
      </c>
      <c r="Q43" s="10" t="n">
        <v>3.6</v>
      </c>
      <c r="R43" s="43"/>
      <c r="S43" s="43"/>
      <c r="T43" s="43"/>
    </row>
    <row r="44" customFormat="false" ht="15" hidden="false" customHeight="false" outlineLevel="0" collapsed="false">
      <c r="B44" s="140"/>
      <c r="C44" s="140"/>
      <c r="D44" s="9" t="n">
        <v>0.1</v>
      </c>
      <c r="E44" s="9" t="n">
        <v>8</v>
      </c>
      <c r="F44" s="9" t="n">
        <v>13.3</v>
      </c>
      <c r="G44" s="9" t="n">
        <v>8.5</v>
      </c>
      <c r="H44" s="9" t="n">
        <v>11.4</v>
      </c>
      <c r="I44" s="9" t="n">
        <v>2.1</v>
      </c>
      <c r="J44" s="119"/>
      <c r="K44" s="141"/>
      <c r="L44" s="9" t="n">
        <v>0.1</v>
      </c>
      <c r="M44" s="9" t="n">
        <v>8.4</v>
      </c>
      <c r="N44" s="9" t="n">
        <v>7.2</v>
      </c>
      <c r="O44" s="9" t="n">
        <v>4.6</v>
      </c>
      <c r="P44" s="9" t="n">
        <v>8.7</v>
      </c>
      <c r="Q44" s="9" t="n">
        <v>17.1</v>
      </c>
      <c r="R44" s="43"/>
      <c r="S44" s="43"/>
      <c r="T44" s="43"/>
    </row>
    <row r="45" customFormat="false" ht="15" hidden="false" customHeight="false" outlineLevel="0" collapsed="false">
      <c r="B45" s="140"/>
      <c r="C45" s="140"/>
      <c r="D45" s="9" t="n">
        <v>0.3</v>
      </c>
      <c r="E45" s="9" t="n">
        <v>8.1</v>
      </c>
      <c r="F45" s="9" t="n">
        <v>4.7</v>
      </c>
      <c r="G45" s="9" t="n">
        <v>6</v>
      </c>
      <c r="H45" s="9" t="n">
        <v>5.7</v>
      </c>
      <c r="I45" s="9" t="n">
        <v>8.7</v>
      </c>
      <c r="J45" s="119"/>
      <c r="K45" s="141"/>
      <c r="L45" s="9" t="n">
        <v>0.3</v>
      </c>
      <c r="M45" s="9" t="n">
        <v>6.1</v>
      </c>
      <c r="N45" s="9" t="n">
        <v>6.4</v>
      </c>
      <c r="O45" s="9" t="n">
        <v>5.9</v>
      </c>
      <c r="P45" s="9" t="n">
        <v>6.1</v>
      </c>
      <c r="Q45" s="9" t="n">
        <v>2.1</v>
      </c>
      <c r="R45" s="43"/>
      <c r="S45" s="43"/>
      <c r="T45" s="43"/>
    </row>
    <row r="46" customFormat="false" ht="15" hidden="false" customHeight="false" outlineLevel="0" collapsed="false">
      <c r="B46" s="142"/>
      <c r="C46" s="142"/>
      <c r="D46" s="9" t="n">
        <v>0.5</v>
      </c>
      <c r="E46" s="9" t="n">
        <v>3.2</v>
      </c>
      <c r="F46" s="9" t="n">
        <v>1.7</v>
      </c>
      <c r="G46" s="9" t="n">
        <v>11.5</v>
      </c>
      <c r="H46" s="9" t="n">
        <v>2</v>
      </c>
      <c r="I46" s="9" t="n">
        <v>15</v>
      </c>
      <c r="J46" s="119"/>
      <c r="K46" s="143"/>
      <c r="L46" s="9" t="n">
        <v>0.5</v>
      </c>
      <c r="M46" s="9" t="n">
        <v>3.6</v>
      </c>
      <c r="N46" s="9" t="n">
        <v>8.7</v>
      </c>
      <c r="O46" s="9" t="n">
        <v>6.7</v>
      </c>
      <c r="P46" s="9" t="n">
        <v>5.6</v>
      </c>
      <c r="Q46" s="9" t="n">
        <v>1.7</v>
      </c>
      <c r="R46" s="43"/>
      <c r="S46" s="43"/>
      <c r="T46" s="43"/>
    </row>
    <row r="47" customFormat="false" ht="13.5" hidden="false" customHeight="false" outlineLevel="0" collapsed="false">
      <c r="R47" s="43"/>
      <c r="S47" s="43"/>
      <c r="T47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6" activeCellId="0" sqref="P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.75"/>
    <col collapsed="false" customWidth="true" hidden="false" outlineLevel="0" max="2" min="2" style="0" width="12.36"/>
    <col collapsed="false" customWidth="true" hidden="false" outlineLevel="0" max="3" min="3" style="0" width="9.25"/>
    <col collapsed="false" customWidth="true" hidden="false" outlineLevel="0" max="4" min="4" style="0" width="11.24"/>
    <col collapsed="false" customWidth="true" hidden="false" outlineLevel="0" max="5" min="5" style="0" width="11.12"/>
    <col collapsed="false" customWidth="true" hidden="false" outlineLevel="0" max="6" min="6" style="0" width="12.49"/>
    <col collapsed="false" customWidth="true" hidden="false" outlineLevel="0" max="7" min="7" style="0" width="2.25"/>
    <col collapsed="false" customWidth="true" hidden="false" outlineLevel="0" max="8" min="8" style="0" width="2.37"/>
    <col collapsed="false" customWidth="true" hidden="false" outlineLevel="0" max="9" min="9" style="0" width="12.75"/>
    <col collapsed="false" customWidth="true" hidden="false" outlineLevel="0" max="10" min="10" style="0" width="9.87"/>
    <col collapsed="false" customWidth="true" hidden="false" outlineLevel="0" max="11" min="11" style="0" width="11.75"/>
    <col collapsed="false" customWidth="true" hidden="false" outlineLevel="0" max="12" min="12" style="0" width="11.62"/>
    <col collapsed="false" customWidth="true" hidden="false" outlineLevel="0" max="13" min="13" style="0" width="12.62"/>
  </cols>
  <sheetData>
    <row r="1" customFormat="false" ht="20.2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 t="s">
        <v>1</v>
      </c>
    </row>
    <row r="2" customFormat="false" ht="51" hidden="false" customHeight="true" outlineLevel="0" collapsed="false">
      <c r="B2" s="81" t="s">
        <v>3</v>
      </c>
      <c r="C2" s="6" t="s">
        <v>38</v>
      </c>
      <c r="D2" s="6" t="s">
        <v>5</v>
      </c>
      <c r="E2" s="6" t="s">
        <v>39</v>
      </c>
      <c r="F2" s="6" t="s">
        <v>40</v>
      </c>
      <c r="G2" s="144"/>
      <c r="H2" s="144"/>
      <c r="I2" s="81" t="s">
        <v>3</v>
      </c>
      <c r="J2" s="6" t="s">
        <v>38</v>
      </c>
      <c r="K2" s="6" t="s">
        <v>5</v>
      </c>
      <c r="L2" s="6" t="s">
        <v>41</v>
      </c>
      <c r="M2" s="6" t="s">
        <v>40</v>
      </c>
    </row>
    <row r="3" customFormat="false" ht="15.75" hidden="false" customHeight="false" outlineLevel="0" collapsed="false">
      <c r="B3" s="145" t="n">
        <v>0</v>
      </c>
      <c r="C3" s="145" t="s">
        <v>42</v>
      </c>
      <c r="D3" s="145" t="n">
        <v>94</v>
      </c>
      <c r="E3" s="145" t="n">
        <v>94</v>
      </c>
      <c r="F3" s="145" t="n">
        <v>100</v>
      </c>
      <c r="G3" s="146"/>
      <c r="H3" s="146"/>
      <c r="I3" s="145" t="n">
        <v>0</v>
      </c>
      <c r="J3" s="145" t="s">
        <v>42</v>
      </c>
      <c r="K3" s="145" t="n">
        <v>94</v>
      </c>
      <c r="L3" s="145" t="n">
        <v>94</v>
      </c>
      <c r="M3" s="145" t="n">
        <v>100</v>
      </c>
    </row>
    <row r="4" customFormat="false" ht="15.75" hidden="false" customHeight="false" outlineLevel="0" collapsed="false">
      <c r="B4" s="145" t="n">
        <v>0.1</v>
      </c>
      <c r="C4" s="145" t="s">
        <v>42</v>
      </c>
      <c r="D4" s="145" t="n">
        <v>92</v>
      </c>
      <c r="E4" s="145" t="n">
        <v>92</v>
      </c>
      <c r="F4" s="145" t="n">
        <v>97.9</v>
      </c>
      <c r="G4" s="146"/>
      <c r="H4" s="146"/>
      <c r="I4" s="145" t="n">
        <v>0.1</v>
      </c>
      <c r="J4" s="145" t="s">
        <v>42</v>
      </c>
      <c r="K4" s="145" t="n">
        <v>95</v>
      </c>
      <c r="L4" s="145" t="n">
        <v>95</v>
      </c>
      <c r="M4" s="145" t="n">
        <v>101.1</v>
      </c>
    </row>
    <row r="5" customFormat="false" ht="15.75" hidden="false" customHeight="false" outlineLevel="0" collapsed="false">
      <c r="B5" s="145" t="n">
        <v>0.3</v>
      </c>
      <c r="C5" s="145" t="s">
        <v>42</v>
      </c>
      <c r="D5" s="145" t="n">
        <v>64</v>
      </c>
      <c r="E5" s="145" t="n">
        <v>64</v>
      </c>
      <c r="F5" s="145" t="n">
        <v>68.1</v>
      </c>
      <c r="G5" s="146"/>
      <c r="H5" s="146"/>
      <c r="I5" s="145" t="n">
        <v>0.3</v>
      </c>
      <c r="J5" s="145" t="s">
        <v>42</v>
      </c>
      <c r="K5" s="145" t="n">
        <v>57</v>
      </c>
      <c r="L5" s="145" t="n">
        <v>57</v>
      </c>
      <c r="M5" s="145" t="n">
        <v>60.6</v>
      </c>
    </row>
    <row r="6" customFormat="false" ht="15.75" hidden="false" customHeight="false" outlineLevel="0" collapsed="false">
      <c r="B6" s="145" t="n">
        <v>0.5</v>
      </c>
      <c r="C6" s="145" t="s">
        <v>42</v>
      </c>
      <c r="D6" s="145" t="n">
        <v>22</v>
      </c>
      <c r="E6" s="145" t="n">
        <v>22</v>
      </c>
      <c r="F6" s="145" t="n">
        <v>23.4</v>
      </c>
      <c r="G6" s="146"/>
      <c r="H6" s="146"/>
      <c r="I6" s="145" t="n">
        <v>0.5</v>
      </c>
      <c r="J6" s="145" t="s">
        <v>42</v>
      </c>
      <c r="K6" s="145" t="n">
        <v>16</v>
      </c>
      <c r="L6" s="145" t="n">
        <v>16</v>
      </c>
      <c r="M6" s="145" t="n">
        <v>17</v>
      </c>
    </row>
    <row r="7" customFormat="false" ht="15.75" hidden="false" customHeight="false" outlineLevel="0" collapsed="false">
      <c r="B7" s="145" t="n">
        <v>0.7</v>
      </c>
      <c r="C7" s="145" t="s">
        <v>42</v>
      </c>
      <c r="D7" s="145" t="n">
        <v>6</v>
      </c>
      <c r="E7" s="145" t="n">
        <v>6</v>
      </c>
      <c r="F7" s="145" t="n">
        <v>6.4</v>
      </c>
      <c r="G7" s="146"/>
      <c r="H7" s="146"/>
      <c r="I7" s="145" t="n">
        <v>0.7</v>
      </c>
      <c r="J7" s="145" t="s">
        <v>42</v>
      </c>
      <c r="K7" s="145" t="n">
        <v>5</v>
      </c>
      <c r="L7" s="145" t="n">
        <v>5</v>
      </c>
      <c r="M7" s="145" t="n">
        <v>5.3</v>
      </c>
    </row>
    <row r="8" customFormat="false" ht="15.75" hidden="false" customHeight="false" outlineLevel="0" collapsed="false">
      <c r="B8" s="145" t="n">
        <v>0.9</v>
      </c>
      <c r="C8" s="145" t="s">
        <v>42</v>
      </c>
      <c r="D8" s="145" t="n">
        <v>4</v>
      </c>
      <c r="E8" s="145" t="n">
        <v>4</v>
      </c>
      <c r="F8" s="145" t="n">
        <v>4.3</v>
      </c>
      <c r="G8" s="146"/>
      <c r="H8" s="146"/>
      <c r="I8" s="145" t="n">
        <v>0.9</v>
      </c>
      <c r="J8" s="145" t="s">
        <v>42</v>
      </c>
      <c r="K8" s="145" t="n">
        <v>4</v>
      </c>
      <c r="L8" s="145" t="n">
        <v>4</v>
      </c>
      <c r="M8" s="145" t="n">
        <v>4.3</v>
      </c>
    </row>
    <row r="9" customFormat="false" ht="15.75" hidden="false" customHeight="false" outlineLevel="0" collapsed="false">
      <c r="B9" s="145" t="n">
        <v>1.3</v>
      </c>
      <c r="C9" s="145" t="s">
        <v>42</v>
      </c>
      <c r="D9" s="145" t="n">
        <v>1</v>
      </c>
      <c r="E9" s="145" t="n">
        <v>1</v>
      </c>
      <c r="F9" s="145" t="n">
        <v>1.1</v>
      </c>
      <c r="G9" s="146"/>
      <c r="H9" s="146"/>
      <c r="I9" s="145" t="n">
        <v>1.3</v>
      </c>
      <c r="J9" s="145" t="s">
        <v>42</v>
      </c>
      <c r="K9" s="145" t="n">
        <v>4</v>
      </c>
      <c r="L9" s="145" t="n">
        <v>4</v>
      </c>
      <c r="M9" s="145" t="n">
        <v>4.3</v>
      </c>
    </row>
    <row r="10" customFormat="false" ht="15.75" hidden="false" customHeight="false" outlineLevel="0" collapsed="false">
      <c r="B10" s="146"/>
      <c r="C10" s="146"/>
      <c r="D10" s="146"/>
      <c r="E10" s="146"/>
      <c r="F10" s="146"/>
      <c r="G10" s="146"/>
      <c r="H10" s="146"/>
      <c r="I10" s="146"/>
      <c r="J10" s="146"/>
      <c r="K10" s="146"/>
      <c r="L10" s="146"/>
      <c r="M10" s="146"/>
    </row>
    <row r="11" customFormat="false" ht="15.75" hidden="false" customHeight="false" outlineLevel="0" collapsed="false">
      <c r="B11" s="146" t="n">
        <v>0</v>
      </c>
      <c r="C11" s="147" t="n">
        <v>100</v>
      </c>
      <c r="D11" s="147" t="n">
        <v>100</v>
      </c>
    </row>
    <row r="12" customFormat="false" ht="15.75" hidden="false" customHeight="false" outlineLevel="0" collapsed="false">
      <c r="B12" s="146" t="n">
        <v>0.1</v>
      </c>
      <c r="C12" s="146" t="n">
        <v>97.9</v>
      </c>
      <c r="D12" s="146" t="n">
        <v>101.1</v>
      </c>
    </row>
    <row r="13" customFormat="false" ht="15.75" hidden="false" customHeight="false" outlineLevel="0" collapsed="false">
      <c r="B13" s="146" t="n">
        <v>0.3</v>
      </c>
      <c r="C13" s="146" t="n">
        <v>68.1</v>
      </c>
      <c r="D13" s="146" t="n">
        <v>60.6</v>
      </c>
    </row>
    <row r="14" customFormat="false" ht="15.75" hidden="false" customHeight="false" outlineLevel="0" collapsed="false">
      <c r="B14" s="146" t="n">
        <v>0.5</v>
      </c>
      <c r="C14" s="146" t="n">
        <v>23.4</v>
      </c>
      <c r="D14" s="146" t="n">
        <v>17</v>
      </c>
    </row>
    <row r="15" customFormat="false" ht="15.75" hidden="false" customHeight="false" outlineLevel="0" collapsed="false">
      <c r="B15" s="146" t="n">
        <v>0.7</v>
      </c>
      <c r="C15" s="146" t="n">
        <v>6.4</v>
      </c>
      <c r="D15" s="146" t="n">
        <v>5.3</v>
      </c>
    </row>
    <row r="16" customFormat="false" ht="15.75" hidden="false" customHeight="false" outlineLevel="0" collapsed="false">
      <c r="B16" s="146" t="n">
        <v>0.9</v>
      </c>
      <c r="C16" s="146" t="n">
        <v>4.3</v>
      </c>
      <c r="D16" s="146" t="n">
        <v>4.3</v>
      </c>
    </row>
    <row r="17" customFormat="false" ht="15.75" hidden="false" customHeight="false" outlineLevel="0" collapsed="false">
      <c r="B17" s="146" t="n">
        <v>1.3</v>
      </c>
      <c r="C17" s="146" t="n">
        <v>1.1</v>
      </c>
      <c r="D17" s="146" t="n">
        <v>4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7T00:40:06Z</dcterms:created>
  <dc:creator>User</dc:creator>
  <dc:description/>
  <dc:language>en-US</dc:language>
  <cp:lastModifiedBy>User</cp:lastModifiedBy>
  <dcterms:modified xsi:type="dcterms:W3CDTF">2020-07-15T01:46:34Z</dcterms:modified>
  <cp:revision>0</cp:revision>
  <dc:subject/>
  <dc:title/>
</cp:coreProperties>
</file>